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zende/Dropbox (Partners HealthCare)/   *AD nasal anti-CD3/"/>
    </mc:Choice>
  </mc:AlternateContent>
  <xr:revisionPtr revIDLastSave="0" documentId="13_ncr:1_{8C863B8C-74FC-BD40-A0B3-118CF55F53FA}" xr6:coauthVersionLast="47" xr6:coauthVersionMax="47" xr10:uidLastSave="{00000000-0000-0000-0000-000000000000}"/>
  <bookViews>
    <workbookView xWindow="2000" yWindow="1120" windowWidth="27640" windowHeight="16040" activeTab="1" xr2:uid="{8CD5F8BA-3BD0-FF46-BBB7-84D5B5D359F3}"/>
  </bookViews>
  <sheets>
    <sheet name="Males" sheetId="2" r:id="rId1"/>
    <sheet name="Females" sheetId="1" r:id="rId2"/>
  </sheets>
  <definedNames>
    <definedName name="_xlnm._FilterDatabase" localSheetId="1" hidden="1">Females!$A$1:$I$461</definedName>
    <definedName name="_xlnm._FilterDatabase" localSheetId="0" hidden="1">Males!$A$1:$I$4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3" i="2" l="1"/>
  <c r="I194" i="2"/>
  <c r="I318" i="2"/>
  <c r="I312" i="2"/>
  <c r="I74" i="2"/>
  <c r="I438" i="2"/>
  <c r="I107" i="2"/>
  <c r="I101" i="2"/>
  <c r="I2" i="2"/>
  <c r="I113" i="2"/>
  <c r="I5" i="2"/>
  <c r="I78" i="2"/>
  <c r="I117" i="2"/>
  <c r="I443" i="2"/>
  <c r="I329" i="2"/>
  <c r="I263" i="2"/>
  <c r="I187" i="2"/>
  <c r="I445" i="2"/>
  <c r="I14" i="2"/>
  <c r="I158" i="2"/>
  <c r="I154" i="2"/>
  <c r="I315" i="2"/>
  <c r="I38" i="2"/>
  <c r="I141" i="2"/>
  <c r="I359" i="2"/>
  <c r="I40" i="2"/>
  <c r="I379" i="2"/>
  <c r="I151" i="2"/>
  <c r="I105" i="2"/>
  <c r="I94" i="2"/>
  <c r="I449" i="2"/>
  <c r="I168" i="2"/>
  <c r="I81" i="2"/>
  <c r="I278" i="2"/>
  <c r="I375" i="2"/>
  <c r="I37" i="2"/>
  <c r="I221" i="2"/>
  <c r="I357" i="2"/>
  <c r="I346" i="2"/>
  <c r="I398" i="2"/>
  <c r="I421" i="2"/>
  <c r="I87" i="2"/>
  <c r="I28" i="2"/>
  <c r="I131" i="2"/>
  <c r="I19" i="2"/>
  <c r="I209" i="2"/>
  <c r="I58" i="2"/>
  <c r="I399" i="2"/>
  <c r="I213" i="2"/>
  <c r="I288" i="2"/>
  <c r="I140" i="2"/>
  <c r="I394" i="2"/>
  <c r="I123" i="2"/>
  <c r="I311" i="2"/>
  <c r="I251" i="2"/>
  <c r="I32" i="2"/>
  <c r="I104" i="2"/>
  <c r="I279" i="2"/>
  <c r="I408" i="2"/>
  <c r="I219" i="2"/>
  <c r="I228" i="2"/>
  <c r="I208" i="2"/>
  <c r="I253" i="2"/>
  <c r="I164" i="2"/>
  <c r="I17" i="2"/>
  <c r="I6" i="2"/>
  <c r="I310" i="2"/>
  <c r="I381" i="2"/>
  <c r="I29" i="2"/>
  <c r="I124" i="2"/>
  <c r="I220" i="2"/>
  <c r="I165" i="2"/>
  <c r="I207" i="2"/>
  <c r="I142" i="2"/>
  <c r="I136" i="2"/>
  <c r="I425" i="2"/>
  <c r="I262" i="2"/>
  <c r="I156" i="2"/>
  <c r="I286" i="2"/>
  <c r="I69" i="2"/>
  <c r="I71" i="2"/>
  <c r="I7" i="2"/>
  <c r="I33" i="2"/>
  <c r="I83" i="2"/>
  <c r="I452" i="2"/>
  <c r="I305" i="2"/>
  <c r="I9" i="2"/>
  <c r="I15" i="2"/>
  <c r="I233" i="2"/>
  <c r="I54" i="2"/>
  <c r="I85" i="2"/>
  <c r="I344" i="2"/>
  <c r="I159" i="2"/>
  <c r="I109" i="2"/>
  <c r="I21" i="2"/>
  <c r="I133" i="2"/>
  <c r="I89" i="2"/>
  <c r="I137" i="2"/>
  <c r="I118" i="2"/>
  <c r="I10" i="2"/>
  <c r="I292" i="2"/>
  <c r="I152" i="2"/>
  <c r="I98" i="2"/>
  <c r="I39" i="2"/>
  <c r="I153" i="2"/>
  <c r="I23" i="2"/>
  <c r="I198" i="2"/>
  <c r="I335" i="2"/>
  <c r="I61" i="2"/>
  <c r="I88" i="2"/>
  <c r="I189" i="2"/>
  <c r="I157" i="2"/>
  <c r="I365" i="2"/>
  <c r="I182" i="2"/>
  <c r="I326" i="2"/>
  <c r="I342" i="2"/>
  <c r="I372" i="2"/>
  <c r="I64" i="2"/>
  <c r="I63" i="2"/>
  <c r="I188" i="2"/>
  <c r="I323" i="2"/>
  <c r="I333" i="2"/>
  <c r="I82" i="2"/>
  <c r="I27" i="2"/>
  <c r="I358" i="2"/>
  <c r="I434" i="2"/>
  <c r="I270" i="2"/>
  <c r="I127" i="2"/>
  <c r="I437" i="2"/>
  <c r="I246" i="2"/>
  <c r="I430" i="2"/>
  <c r="I197" i="2"/>
  <c r="I11" i="2"/>
  <c r="I185" i="2"/>
  <c r="I97" i="2"/>
  <c r="I422" i="2"/>
  <c r="I211" i="2"/>
  <c r="I276" i="2"/>
  <c r="I24" i="2"/>
  <c r="I18" i="2"/>
  <c r="I135" i="2"/>
  <c r="I36" i="2"/>
  <c r="I160" i="2"/>
  <c r="I51" i="2"/>
  <c r="I47" i="2"/>
  <c r="I280" i="2"/>
  <c r="I45" i="2"/>
  <c r="I91" i="2"/>
  <c r="I203" i="2"/>
  <c r="I396" i="2"/>
  <c r="I460" i="2"/>
  <c r="I12" i="2"/>
  <c r="I3" i="2"/>
  <c r="I348" i="2"/>
  <c r="I210" i="2"/>
  <c r="I407" i="2"/>
  <c r="I100" i="2"/>
  <c r="I457" i="2"/>
  <c r="I454" i="2"/>
  <c r="I382" i="2"/>
  <c r="I354" i="2"/>
  <c r="I226" i="2"/>
  <c r="I75" i="2"/>
  <c r="I4" i="2"/>
  <c r="I60" i="2"/>
  <c r="I59" i="2"/>
  <c r="I119" i="2"/>
  <c r="I337" i="2"/>
  <c r="I419" i="2"/>
  <c r="I53" i="2"/>
  <c r="I429" i="2"/>
  <c r="I34" i="2"/>
  <c r="I267" i="2"/>
  <c r="I343" i="2"/>
  <c r="I431" i="2"/>
  <c r="I205" i="2"/>
  <c r="I110" i="2"/>
  <c r="I383" i="2"/>
  <c r="I392" i="2"/>
  <c r="I161" i="2"/>
  <c r="I368" i="2"/>
  <c r="I252" i="2"/>
  <c r="I120" i="2"/>
  <c r="I225" i="2"/>
  <c r="I417" i="2"/>
  <c r="I291" i="2"/>
  <c r="I245" i="2"/>
  <c r="I200" i="2"/>
  <c r="I370" i="2"/>
  <c r="I8" i="2"/>
  <c r="I216" i="2"/>
  <c r="I448" i="2"/>
  <c r="I393" i="2"/>
  <c r="I257" i="2"/>
  <c r="I420" i="2"/>
  <c r="I16" i="2"/>
  <c r="I84" i="2"/>
  <c r="I397" i="2"/>
  <c r="I461" i="2"/>
  <c r="I247" i="2"/>
  <c r="I453" i="2"/>
  <c r="I230" i="2"/>
  <c r="I367" i="2"/>
  <c r="I150" i="2"/>
  <c r="I115" i="2"/>
  <c r="I400" i="2"/>
  <c r="I447" i="2"/>
  <c r="I351" i="2"/>
  <c r="I413" i="2"/>
  <c r="I49" i="2"/>
  <c r="I79" i="2"/>
  <c r="I404" i="2"/>
  <c r="I218" i="2"/>
  <c r="I409" i="2"/>
  <c r="I186" i="2"/>
  <c r="I13" i="2"/>
  <c r="I181" i="2"/>
  <c r="I366" i="2"/>
  <c r="I42" i="2"/>
  <c r="I206" i="2"/>
  <c r="I66" i="2"/>
  <c r="I415" i="2"/>
  <c r="I250" i="2"/>
  <c r="I336" i="2"/>
  <c r="I30" i="2"/>
  <c r="I285" i="2"/>
  <c r="I307" i="2"/>
  <c r="I102" i="2"/>
  <c r="I162" i="2"/>
  <c r="I44" i="2"/>
  <c r="I65" i="2"/>
  <c r="I204" i="2"/>
  <c r="I222" i="2"/>
  <c r="I314" i="2"/>
  <c r="I146" i="2"/>
  <c r="I450" i="2"/>
  <c r="I401" i="2"/>
  <c r="I390" i="2"/>
  <c r="I25" i="2"/>
  <c r="I274" i="2"/>
  <c r="I134" i="2"/>
  <c r="I385" i="2"/>
  <c r="I121" i="2"/>
  <c r="I239" i="2"/>
  <c r="I371" i="2"/>
  <c r="I388" i="2"/>
  <c r="I93" i="2"/>
  <c r="I183" i="2"/>
  <c r="I389" i="2"/>
  <c r="I103" i="2"/>
  <c r="I67" i="2"/>
  <c r="I35" i="2"/>
  <c r="I324" i="2"/>
  <c r="I169" i="2"/>
  <c r="I377" i="2"/>
  <c r="I302" i="2"/>
  <c r="I50" i="2"/>
  <c r="I122" i="2"/>
  <c r="I313" i="2"/>
  <c r="I114" i="2"/>
  <c r="I86" i="2"/>
  <c r="I234" i="2"/>
  <c r="I171" i="2"/>
  <c r="I55" i="2"/>
  <c r="I426" i="2"/>
  <c r="I418" i="2"/>
  <c r="I129" i="2"/>
  <c r="I172" i="2"/>
  <c r="I369" i="2"/>
  <c r="I308" i="2"/>
  <c r="I249" i="2"/>
  <c r="I378" i="2"/>
  <c r="I108" i="2"/>
  <c r="I340" i="2"/>
  <c r="I20" i="2"/>
  <c r="I293" i="2"/>
  <c r="I96" i="2"/>
  <c r="I334" i="2"/>
  <c r="I384" i="2"/>
  <c r="I72" i="2"/>
  <c r="I138" i="2"/>
  <c r="I289" i="2"/>
  <c r="I254" i="2"/>
  <c r="I345" i="2"/>
  <c r="I364" i="2"/>
  <c r="I436" i="2"/>
  <c r="I175" i="2"/>
  <c r="I295" i="2"/>
  <c r="I458" i="2"/>
  <c r="I322" i="2"/>
  <c r="I243" i="2"/>
  <c r="I325" i="2"/>
  <c r="I395" i="2"/>
  <c r="I347" i="2"/>
  <c r="I184" i="2"/>
  <c r="I433" i="2"/>
  <c r="I387" i="2"/>
  <c r="I214" i="2"/>
  <c r="I339" i="2"/>
  <c r="I268" i="2"/>
  <c r="I338" i="2"/>
  <c r="I402" i="2"/>
  <c r="I331" i="2"/>
  <c r="I52" i="2"/>
  <c r="I294" i="2"/>
  <c r="I341" i="2"/>
  <c r="I180" i="2"/>
  <c r="I256" i="2"/>
  <c r="I145" i="2"/>
  <c r="I41" i="2"/>
  <c r="I266" i="2"/>
  <c r="I300" i="2"/>
  <c r="I126" i="2"/>
  <c r="I56" i="2"/>
  <c r="I319" i="2"/>
  <c r="I441" i="2"/>
  <c r="I380" i="2"/>
  <c r="I412" i="2"/>
  <c r="I327" i="2"/>
  <c r="I244" i="2"/>
  <c r="I287" i="2"/>
  <c r="I362" i="2"/>
  <c r="I177" i="2"/>
  <c r="I99" i="2"/>
  <c r="I271" i="2"/>
  <c r="I196" i="2"/>
  <c r="I391" i="2"/>
  <c r="I446" i="2"/>
  <c r="I304" i="2"/>
  <c r="I442" i="2"/>
  <c r="I455" i="2"/>
  <c r="I215" i="2"/>
  <c r="I459" i="2"/>
  <c r="I106" i="2"/>
  <c r="I414" i="2"/>
  <c r="I201" i="2"/>
  <c r="I272" i="2"/>
  <c r="I303" i="2"/>
  <c r="I238" i="2"/>
  <c r="I456" i="2"/>
  <c r="I275" i="2"/>
  <c r="I149" i="2"/>
  <c r="I229" i="2"/>
  <c r="I360" i="2"/>
  <c r="I174" i="2"/>
  <c r="I26" i="2"/>
  <c r="I374" i="2"/>
  <c r="I428" i="2"/>
  <c r="I178" i="2"/>
  <c r="I269" i="2"/>
  <c r="I444" i="2"/>
  <c r="I224" i="2"/>
  <c r="I130" i="2"/>
  <c r="I236" i="2"/>
  <c r="I22" i="2"/>
  <c r="I451" i="2"/>
  <c r="I202" i="2"/>
  <c r="I424" i="2"/>
  <c r="I80" i="2"/>
  <c r="I192" i="2"/>
  <c r="I349" i="2"/>
  <c r="I356" i="2"/>
  <c r="I296" i="2"/>
  <c r="I255" i="2"/>
  <c r="I317" i="2"/>
  <c r="I309" i="2"/>
  <c r="I231" i="2"/>
  <c r="I223" i="2"/>
  <c r="I139" i="2"/>
  <c r="I373" i="2"/>
  <c r="I193" i="2"/>
  <c r="I411" i="2"/>
  <c r="I167" i="2"/>
  <c r="I376" i="2"/>
  <c r="I241" i="2"/>
  <c r="I144" i="2"/>
  <c r="I328" i="2"/>
  <c r="I320" i="2"/>
  <c r="I232" i="2"/>
  <c r="I264" i="2"/>
  <c r="I350" i="2"/>
  <c r="I306" i="2"/>
  <c r="I301" i="2"/>
  <c r="I273" i="2"/>
  <c r="I147" i="2"/>
  <c r="I297" i="2"/>
  <c r="I432" i="2"/>
  <c r="I261" i="2"/>
  <c r="I48" i="2"/>
  <c r="I195" i="2"/>
  <c r="I386" i="2"/>
  <c r="I440" i="2"/>
  <c r="I298" i="2"/>
  <c r="I259" i="2"/>
  <c r="I240" i="2"/>
  <c r="I281" i="2"/>
  <c r="I170" i="2"/>
  <c r="I166" i="2"/>
  <c r="I125" i="2"/>
  <c r="I361" i="2"/>
  <c r="I332" i="2"/>
  <c r="I410" i="2"/>
  <c r="I190" i="2"/>
  <c r="I265" i="2"/>
  <c r="I299" i="2"/>
  <c r="I435" i="2"/>
  <c r="I46" i="2"/>
  <c r="I355" i="2"/>
  <c r="I70" i="2"/>
  <c r="I68" i="2"/>
  <c r="I258" i="2"/>
  <c r="I43" i="2"/>
  <c r="I290" i="2"/>
  <c r="I439" i="2"/>
  <c r="I403" i="2"/>
  <c r="I353" i="2"/>
  <c r="I260" i="2"/>
  <c r="I92" i="2"/>
  <c r="I227" i="2"/>
  <c r="I76" i="2"/>
  <c r="I77" i="2"/>
  <c r="I212" i="2"/>
  <c r="I282" i="2"/>
  <c r="I363" i="2"/>
  <c r="I116" i="2"/>
  <c r="I284" i="2"/>
  <c r="I57" i="2"/>
  <c r="I155" i="2"/>
  <c r="I173" i="2"/>
  <c r="I405" i="2"/>
  <c r="I128" i="2"/>
  <c r="I316" i="2"/>
  <c r="I112" i="2"/>
  <c r="I191" i="2"/>
  <c r="I427" i="2"/>
  <c r="I283" i="2"/>
  <c r="I31" i="2"/>
  <c r="I73" i="2"/>
  <c r="I423" i="2"/>
  <c r="I217" i="2"/>
  <c r="I237" i="2"/>
  <c r="I90" i="2"/>
  <c r="I148" i="2"/>
  <c r="I248" i="2"/>
  <c r="I242" i="2"/>
  <c r="I95" i="2"/>
  <c r="I330" i="2"/>
  <c r="I199" i="2"/>
  <c r="I132" i="2"/>
  <c r="I176" i="2"/>
  <c r="I416" i="2"/>
  <c r="I62" i="2"/>
  <c r="I277" i="2"/>
  <c r="I163" i="2"/>
  <c r="I406" i="2"/>
  <c r="I235" i="2"/>
  <c r="I179" i="2"/>
  <c r="I111" i="2"/>
  <c r="I352" i="2"/>
  <c r="I321" i="2"/>
  <c r="I43" i="1"/>
  <c r="I305" i="1"/>
  <c r="I88" i="1"/>
  <c r="I326" i="1"/>
  <c r="I48" i="1"/>
  <c r="I314" i="1"/>
  <c r="I133" i="1"/>
  <c r="I38" i="1"/>
  <c r="I24" i="1"/>
  <c r="I332" i="1"/>
  <c r="I85" i="1"/>
  <c r="I98" i="1"/>
  <c r="I22" i="1"/>
  <c r="I378" i="1"/>
  <c r="I411" i="1"/>
  <c r="I123" i="1"/>
  <c r="I440" i="1"/>
  <c r="I156" i="1"/>
  <c r="I63" i="1"/>
  <c r="I458" i="1"/>
  <c r="I95" i="1"/>
  <c r="I293" i="1"/>
  <c r="I78" i="1"/>
  <c r="I113" i="1"/>
  <c r="I421" i="1"/>
  <c r="I75" i="1"/>
  <c r="I399" i="1"/>
  <c r="I60" i="1"/>
  <c r="I53" i="1"/>
  <c r="I271" i="1"/>
  <c r="I96" i="1"/>
  <c r="I28" i="1"/>
  <c r="I354" i="1"/>
  <c r="I90" i="1"/>
  <c r="I29" i="1"/>
  <c r="I73" i="1"/>
  <c r="I318" i="1"/>
  <c r="I274" i="1"/>
  <c r="I165" i="1"/>
  <c r="I171" i="1"/>
  <c r="I219" i="1"/>
  <c r="I16" i="1"/>
  <c r="I20" i="1"/>
  <c r="I390" i="1"/>
  <c r="I336" i="1"/>
  <c r="I197" i="1"/>
  <c r="I353" i="1"/>
  <c r="I456" i="1"/>
  <c r="I139" i="1"/>
  <c r="I230" i="1"/>
  <c r="I449" i="1"/>
  <c r="I357" i="1"/>
  <c r="I21" i="1"/>
  <c r="I259" i="1"/>
  <c r="I270" i="1"/>
  <c r="I315" i="1"/>
  <c r="I319" i="1"/>
  <c r="I346" i="1"/>
  <c r="I419" i="1"/>
  <c r="I176" i="1"/>
  <c r="I114" i="1"/>
  <c r="I44" i="1"/>
  <c r="I330" i="1"/>
  <c r="I322" i="1"/>
  <c r="I240" i="1"/>
  <c r="I35" i="1"/>
  <c r="I258" i="1"/>
  <c r="I337" i="1"/>
  <c r="I41" i="1"/>
  <c r="I76" i="1"/>
  <c r="I158" i="1"/>
  <c r="I102" i="1"/>
  <c r="I386" i="1"/>
  <c r="I266" i="1"/>
  <c r="I40" i="1"/>
  <c r="I228" i="1"/>
  <c r="I414" i="1"/>
  <c r="I180" i="1"/>
  <c r="I192" i="1"/>
  <c r="I17" i="1"/>
  <c r="I49" i="1"/>
  <c r="I8" i="1"/>
  <c r="I201" i="1"/>
  <c r="I125" i="1"/>
  <c r="I223" i="1"/>
  <c r="I284" i="1"/>
  <c r="I42" i="1"/>
  <c r="I13" i="1"/>
  <c r="I310" i="1"/>
  <c r="I3" i="1"/>
  <c r="I379" i="1"/>
  <c r="I433" i="1"/>
  <c r="I151" i="1"/>
  <c r="I23" i="1"/>
  <c r="I89" i="1"/>
  <c r="I246" i="1"/>
  <c r="I14" i="1"/>
  <c r="I110" i="1"/>
  <c r="I97" i="1"/>
  <c r="I34" i="1"/>
  <c r="I290" i="1"/>
  <c r="I80" i="1"/>
  <c r="I372" i="1"/>
  <c r="I195" i="1"/>
  <c r="I412" i="1"/>
  <c r="I159" i="1"/>
  <c r="I323" i="1"/>
  <c r="I311" i="1"/>
  <c r="I69" i="1"/>
  <c r="I145" i="1"/>
  <c r="I107" i="1"/>
  <c r="I394" i="1"/>
  <c r="I383" i="1"/>
  <c r="I136" i="1"/>
  <c r="I187" i="1"/>
  <c r="I216" i="1"/>
  <c r="I312" i="1"/>
  <c r="I27" i="1"/>
  <c r="I62" i="1"/>
  <c r="I442" i="1"/>
  <c r="I154" i="1"/>
  <c r="I144" i="1"/>
  <c r="I155" i="1"/>
  <c r="I426" i="1"/>
  <c r="I365" i="1"/>
  <c r="I238" i="1"/>
  <c r="I200" i="1"/>
  <c r="I340" i="1"/>
  <c r="I460" i="1"/>
  <c r="I70" i="1"/>
  <c r="I251" i="1"/>
  <c r="I99" i="1"/>
  <c r="I9" i="1"/>
  <c r="I104" i="1"/>
  <c r="I39" i="1"/>
  <c r="I170" i="1"/>
  <c r="I164" i="1"/>
  <c r="I393" i="1"/>
  <c r="I6" i="1"/>
  <c r="I157" i="1"/>
  <c r="I247" i="1"/>
  <c r="I121" i="1"/>
  <c r="I178" i="1"/>
  <c r="I168" i="1"/>
  <c r="I277" i="1"/>
  <c r="I209" i="1"/>
  <c r="I212" i="1"/>
  <c r="I32" i="1"/>
  <c r="I184" i="1"/>
  <c r="I229" i="1"/>
  <c r="I317" i="1"/>
  <c r="I5" i="1"/>
  <c r="I2" i="1"/>
  <c r="I280" i="1"/>
  <c r="I45" i="1"/>
  <c r="I275" i="1"/>
  <c r="I64" i="1"/>
  <c r="I382" i="1"/>
  <c r="I380" i="1"/>
  <c r="I348" i="1"/>
  <c r="I417" i="1"/>
  <c r="I148" i="1"/>
  <c r="I362" i="1"/>
  <c r="I82" i="1"/>
  <c r="I19" i="1"/>
  <c r="I15" i="1"/>
  <c r="I59" i="1"/>
  <c r="I254" i="1"/>
  <c r="I437" i="1"/>
  <c r="I342" i="1"/>
  <c r="I403" i="1"/>
  <c r="I128" i="1"/>
  <c r="I179" i="1"/>
  <c r="I459" i="1"/>
  <c r="I327" i="1"/>
  <c r="I130" i="1"/>
  <c r="I50" i="1"/>
  <c r="I415" i="1"/>
  <c r="I268" i="1"/>
  <c r="I106" i="1"/>
  <c r="I395" i="1"/>
  <c r="I435" i="1"/>
  <c r="I152" i="1"/>
  <c r="I86" i="1"/>
  <c r="I321" i="1"/>
  <c r="I233" i="1"/>
  <c r="I265" i="1"/>
  <c r="I343" i="1"/>
  <c r="I333" i="1"/>
  <c r="I11" i="1"/>
  <c r="I205" i="1"/>
  <c r="I391" i="1"/>
  <c r="I92" i="1"/>
  <c r="I455" i="1"/>
  <c r="I443" i="1"/>
  <c r="I51" i="1"/>
  <c r="I389" i="1"/>
  <c r="I457" i="1"/>
  <c r="I117" i="1"/>
  <c r="I368" i="1"/>
  <c r="I331" i="1"/>
  <c r="I241" i="1"/>
  <c r="I361" i="1"/>
  <c r="I222" i="1"/>
  <c r="I438" i="1"/>
  <c r="I124" i="1"/>
  <c r="I141" i="1"/>
  <c r="I30" i="1"/>
  <c r="I174" i="1"/>
  <c r="I111" i="1"/>
  <c r="I281" i="1"/>
  <c r="I339" i="1"/>
  <c r="I153" i="1"/>
  <c r="I58" i="1"/>
  <c r="I120" i="1"/>
  <c r="I140" i="1"/>
  <c r="I269" i="1"/>
  <c r="I439" i="1"/>
  <c r="I4" i="1"/>
  <c r="I461" i="1"/>
  <c r="I25" i="1"/>
  <c r="I398" i="1"/>
  <c r="I221" i="1"/>
  <c r="I387" i="1"/>
  <c r="I37" i="1"/>
  <c r="I402" i="1"/>
  <c r="I446" i="1"/>
  <c r="I306" i="1"/>
  <c r="I196" i="1"/>
  <c r="I288" i="1"/>
  <c r="I160" i="1"/>
  <c r="I137" i="1"/>
  <c r="I100" i="1"/>
  <c r="I118" i="1"/>
  <c r="I245" i="1"/>
  <c r="I324" i="1"/>
  <c r="I424" i="1"/>
  <c r="I255" i="1"/>
  <c r="I77" i="1"/>
  <c r="I286" i="1"/>
  <c r="I162" i="1"/>
  <c r="I276" i="1"/>
  <c r="I226" i="1"/>
  <c r="I185" i="1"/>
  <c r="I369" i="1"/>
  <c r="I292" i="1"/>
  <c r="I126" i="1"/>
  <c r="I31" i="1"/>
  <c r="I52" i="1"/>
  <c r="I262" i="1"/>
  <c r="I198" i="1"/>
  <c r="I335" i="1"/>
  <c r="I232" i="1"/>
  <c r="I408" i="1"/>
  <c r="I81" i="1"/>
  <c r="I161" i="1"/>
  <c r="I303" i="1"/>
  <c r="I217" i="1"/>
  <c r="I132" i="1"/>
  <c r="I202" i="1"/>
  <c r="I377" i="1"/>
  <c r="I83" i="1"/>
  <c r="I71" i="1"/>
  <c r="I182" i="1"/>
  <c r="I388" i="1"/>
  <c r="I224" i="1"/>
  <c r="I166" i="1"/>
  <c r="I282" i="1"/>
  <c r="I452" i="1"/>
  <c r="I236" i="1"/>
  <c r="I225" i="1"/>
  <c r="I400" i="1"/>
  <c r="I420" i="1"/>
  <c r="I7" i="1"/>
  <c r="I186" i="1"/>
  <c r="I429" i="1"/>
  <c r="I68" i="1"/>
  <c r="I444" i="1"/>
  <c r="I279" i="1"/>
  <c r="I364" i="1"/>
  <c r="I169" i="1"/>
  <c r="I381" i="1"/>
  <c r="I261" i="1"/>
  <c r="I227" i="1"/>
  <c r="I294" i="1"/>
  <c r="I267" i="1"/>
  <c r="I291" i="1"/>
  <c r="I278" i="1"/>
  <c r="I10" i="1"/>
  <c r="I375" i="1"/>
  <c r="I423" i="1"/>
  <c r="I338" i="1"/>
  <c r="I374" i="1"/>
  <c r="I358" i="1"/>
  <c r="I451" i="1"/>
  <c r="I385" i="1"/>
  <c r="I93" i="1"/>
  <c r="I325" i="1"/>
  <c r="I72" i="1"/>
  <c r="I371" i="1"/>
  <c r="I401" i="1"/>
  <c r="I167" i="1"/>
  <c r="I341" i="1"/>
  <c r="I260" i="1"/>
  <c r="I210" i="1"/>
  <c r="I416" i="1"/>
  <c r="I428" i="1"/>
  <c r="I56" i="1"/>
  <c r="I345" i="1"/>
  <c r="I302" i="1"/>
  <c r="I119" i="1"/>
  <c r="I349" i="1"/>
  <c r="I94" i="1"/>
  <c r="I147" i="1"/>
  <c r="I138" i="1"/>
  <c r="I370" i="1"/>
  <c r="I450" i="1"/>
  <c r="I307" i="1"/>
  <c r="I407" i="1"/>
  <c r="I367" i="1"/>
  <c r="I350" i="1"/>
  <c r="I304" i="1"/>
  <c r="I33" i="1"/>
  <c r="I308" i="1"/>
  <c r="I431" i="1"/>
  <c r="I425" i="1"/>
  <c r="I257" i="1"/>
  <c r="I172" i="1"/>
  <c r="I207" i="1"/>
  <c r="I376" i="1"/>
  <c r="I287" i="1"/>
  <c r="I316" i="1"/>
  <c r="I355" i="1"/>
  <c r="I206" i="1"/>
  <c r="I285" i="1"/>
  <c r="I432" i="1"/>
  <c r="I441" i="1"/>
  <c r="I352" i="1"/>
  <c r="I409" i="1"/>
  <c r="I272" i="1"/>
  <c r="I253" i="1"/>
  <c r="I384" i="1"/>
  <c r="I215" i="1"/>
  <c r="I413" i="1"/>
  <c r="I252" i="1"/>
  <c r="I134" i="1"/>
  <c r="I112" i="1"/>
  <c r="I447" i="1"/>
  <c r="I453" i="1"/>
  <c r="I430" i="1"/>
  <c r="I150" i="1"/>
  <c r="I239" i="1"/>
  <c r="I101" i="1"/>
  <c r="I300" i="1"/>
  <c r="I109" i="1"/>
  <c r="I18" i="1"/>
  <c r="I36" i="1"/>
  <c r="I142" i="1"/>
  <c r="I66" i="1"/>
  <c r="I91" i="1"/>
  <c r="I67" i="1"/>
  <c r="I356" i="1"/>
  <c r="I74" i="1"/>
  <c r="I397" i="1"/>
  <c r="I61" i="1"/>
  <c r="I445" i="1"/>
  <c r="I410" i="1"/>
  <c r="I301" i="1"/>
  <c r="I55" i="1"/>
  <c r="I363" i="1"/>
  <c r="I108" i="1"/>
  <c r="I199" i="1"/>
  <c r="I347" i="1"/>
  <c r="I193" i="1"/>
  <c r="I283" i="1"/>
  <c r="I131" i="1"/>
  <c r="I242" i="1"/>
  <c r="I313" i="1"/>
  <c r="I422" i="1"/>
  <c r="I143" i="1"/>
  <c r="I351" i="1"/>
  <c r="I47" i="1"/>
  <c r="I360" i="1"/>
  <c r="I177" i="1"/>
  <c r="I298" i="1"/>
  <c r="I149" i="1"/>
  <c r="I211" i="1"/>
  <c r="I235" i="1"/>
  <c r="I79" i="1"/>
  <c r="I392" i="1"/>
  <c r="I218" i="1"/>
  <c r="I328" i="1"/>
  <c r="I434" i="1"/>
  <c r="I220" i="1"/>
  <c r="I234" i="1"/>
  <c r="I454" i="1"/>
  <c r="I84" i="1"/>
  <c r="I244" i="1"/>
  <c r="I344" i="1"/>
  <c r="I175" i="1"/>
  <c r="I105" i="1"/>
  <c r="I366" i="1"/>
  <c r="I54" i="1"/>
  <c r="I289" i="1"/>
  <c r="I418" i="1"/>
  <c r="I309" i="1"/>
  <c r="I248" i="1"/>
  <c r="I448" i="1"/>
  <c r="I46" i="1"/>
  <c r="I57" i="1"/>
  <c r="I122" i="1"/>
  <c r="I183" i="1"/>
  <c r="I190" i="1"/>
  <c r="I103" i="1"/>
  <c r="I214" i="1"/>
  <c r="I231" i="1"/>
  <c r="I129" i="1"/>
  <c r="I116" i="1"/>
  <c r="I188" i="1"/>
  <c r="I194" i="1"/>
  <c r="I208" i="1"/>
  <c r="I396" i="1"/>
  <c r="I256" i="1"/>
  <c r="I436" i="1"/>
  <c r="I135" i="1"/>
  <c r="I295" i="1"/>
  <c r="I191" i="1"/>
  <c r="I405" i="1"/>
  <c r="I189" i="1"/>
  <c r="I334" i="1"/>
  <c r="I65" i="1"/>
  <c r="I329" i="1"/>
  <c r="I115" i="1"/>
  <c r="I87" i="1"/>
  <c r="I373" i="1"/>
  <c r="I296" i="1"/>
  <c r="I204" i="1"/>
  <c r="I406" i="1"/>
  <c r="I264" i="1"/>
  <c r="I263" i="1"/>
  <c r="I127" i="1"/>
  <c r="I26" i="1"/>
  <c r="I249" i="1"/>
  <c r="I243" i="1"/>
  <c r="I427" i="1"/>
  <c r="I213" i="1"/>
  <c r="I297" i="1"/>
  <c r="I173" i="1"/>
  <c r="I163" i="1"/>
  <c r="I237" i="1"/>
  <c r="I299" i="1"/>
  <c r="I146" i="1"/>
  <c r="I359" i="1"/>
  <c r="I181" i="1"/>
  <c r="I320" i="1"/>
  <c r="I273" i="1"/>
  <c r="I12" i="1"/>
  <c r="I203" i="1"/>
  <c r="I404" i="1"/>
  <c r="I250" i="1"/>
</calcChain>
</file>

<file path=xl/sharedStrings.xml><?xml version="1.0" encoding="utf-8"?>
<sst xmlns="http://schemas.openxmlformats.org/spreadsheetml/2006/main" count="938" uniqueCount="476">
  <si>
    <t>Genes</t>
  </si>
  <si>
    <t>IC-F1</t>
  </si>
  <si>
    <t>IC-F2</t>
  </si>
  <si>
    <t>IC-F3</t>
  </si>
  <si>
    <t>ACD3-F1</t>
  </si>
  <si>
    <t>ACD3-F2</t>
  </si>
  <si>
    <t>ACD3-F3</t>
  </si>
  <si>
    <t>ACD3-F4</t>
  </si>
  <si>
    <t>T-Test</t>
  </si>
  <si>
    <t>Ctsd</t>
  </si>
  <si>
    <t>Cxcl10</t>
  </si>
  <si>
    <t>Fcgr2b</t>
  </si>
  <si>
    <t>Hmgb1</t>
  </si>
  <si>
    <t>Ctss</t>
  </si>
  <si>
    <t>Tmem173</t>
  </si>
  <si>
    <t>C1qc</t>
  </si>
  <si>
    <t>Ccl5</t>
  </si>
  <si>
    <t>Lamb2</t>
  </si>
  <si>
    <t>Nfyc</t>
  </si>
  <si>
    <t>Cx3cr1</t>
  </si>
  <si>
    <t>Nampt</t>
  </si>
  <si>
    <t>Anxa4</t>
  </si>
  <si>
    <t>Ncor1</t>
  </si>
  <si>
    <t>C1qb</t>
  </si>
  <si>
    <t>Zfp148</t>
  </si>
  <si>
    <t>P2rx1</t>
  </si>
  <si>
    <t>Irf2</t>
  </si>
  <si>
    <t>Selplg</t>
  </si>
  <si>
    <t>H2-D1</t>
  </si>
  <si>
    <t>S1pr1</t>
  </si>
  <si>
    <t>C1qa</t>
  </si>
  <si>
    <t>Nfkbia</t>
  </si>
  <si>
    <t>Vsir</t>
  </si>
  <si>
    <t>Irf5</t>
  </si>
  <si>
    <t>Csf1r</t>
  </si>
  <si>
    <t>Cebpg</t>
  </si>
  <si>
    <t>Arhgef6</t>
  </si>
  <si>
    <t>Laptm5</t>
  </si>
  <si>
    <t>Fcgr1</t>
  </si>
  <si>
    <t>Vcam1</t>
  </si>
  <si>
    <t>Hpgds</t>
  </si>
  <si>
    <t>Stab1</t>
  </si>
  <si>
    <t>Lta4h</t>
  </si>
  <si>
    <t>Dusp1</t>
  </si>
  <si>
    <t>Irf7</t>
  </si>
  <si>
    <t>Malt1</t>
  </si>
  <si>
    <t>Fpr-rs4</t>
  </si>
  <si>
    <t>Sirpa</t>
  </si>
  <si>
    <t>Irf3</t>
  </si>
  <si>
    <t>Tm7sf3</t>
  </si>
  <si>
    <t>Rgs1</t>
  </si>
  <si>
    <t>Tyrobp</t>
  </si>
  <si>
    <t>Cd180</t>
  </si>
  <si>
    <t>Il18</t>
  </si>
  <si>
    <t>Cebpb</t>
  </si>
  <si>
    <t>Jun</t>
  </si>
  <si>
    <t>Havcr2</t>
  </si>
  <si>
    <t>Mif</t>
  </si>
  <si>
    <t>Tgfa</t>
  </si>
  <si>
    <t>Btg2</t>
  </si>
  <si>
    <t>Cd14</t>
  </si>
  <si>
    <t>Man2b1</t>
  </si>
  <si>
    <t>Calr</t>
  </si>
  <si>
    <t>Gpr183</t>
  </si>
  <si>
    <t>Psme2</t>
  </si>
  <si>
    <t>Mafb</t>
  </si>
  <si>
    <t>H2-K1</t>
  </si>
  <si>
    <t>Tuba1a</t>
  </si>
  <si>
    <t>Atf3</t>
  </si>
  <si>
    <t>Pik3cg</t>
  </si>
  <si>
    <t>Cd34</t>
  </si>
  <si>
    <t>Smad1</t>
  </si>
  <si>
    <t>Ifngr1</t>
  </si>
  <si>
    <t>Trex1</t>
  </si>
  <si>
    <t>Rin2</t>
  </si>
  <si>
    <t>Rhog</t>
  </si>
  <si>
    <t>Trem2</t>
  </si>
  <si>
    <t>Il4ra</t>
  </si>
  <si>
    <t>H2-DMb2</t>
  </si>
  <si>
    <t>Il6ra</t>
  </si>
  <si>
    <t>Cebpa</t>
  </si>
  <si>
    <t>Ltb</t>
  </si>
  <si>
    <t>Ccr2</t>
  </si>
  <si>
    <t>Fosb</t>
  </si>
  <si>
    <t>Il21r</t>
  </si>
  <si>
    <t>Mpeg1</t>
  </si>
  <si>
    <t>Serpine1</t>
  </si>
  <si>
    <t>Ido1</t>
  </si>
  <si>
    <t>F11r</t>
  </si>
  <si>
    <t>Tgfb1</t>
  </si>
  <si>
    <t>Rgl1</t>
  </si>
  <si>
    <t>Ptgs1</t>
  </si>
  <si>
    <t>Enc1</t>
  </si>
  <si>
    <t>Ear3</t>
  </si>
  <si>
    <t>Hist2h2aa1</t>
  </si>
  <si>
    <t>Socs3</t>
  </si>
  <si>
    <t>Dusp6</t>
  </si>
  <si>
    <t>Grn</t>
  </si>
  <si>
    <t>Fscn1</t>
  </si>
  <si>
    <t>Cxcl13</t>
  </si>
  <si>
    <t>Tspan7</t>
  </si>
  <si>
    <t>Tnfrsf1a</t>
  </si>
  <si>
    <t>Ctsl</t>
  </si>
  <si>
    <t>Fcgr4</t>
  </si>
  <si>
    <t>Itgam</t>
  </si>
  <si>
    <t>S100a11</t>
  </si>
  <si>
    <t>Apoe</t>
  </si>
  <si>
    <t>Yes1</t>
  </si>
  <si>
    <t>Mertk</t>
  </si>
  <si>
    <t>Il6</t>
  </si>
  <si>
    <t>Tlr9</t>
  </si>
  <si>
    <t>Irf1</t>
  </si>
  <si>
    <t>Map3k14</t>
  </si>
  <si>
    <t>Fzd4</t>
  </si>
  <si>
    <t>Ccr5</t>
  </si>
  <si>
    <t>Ptafr</t>
  </si>
  <si>
    <t>Cd68</t>
  </si>
  <si>
    <t>H2-Ob</t>
  </si>
  <si>
    <t>Ccl4</t>
  </si>
  <si>
    <t>Itgb2</t>
  </si>
  <si>
    <t>Rhoc</t>
  </si>
  <si>
    <t>Lst1</t>
  </si>
  <si>
    <t>Fcgr3</t>
  </si>
  <si>
    <t>Slc16a6</t>
  </si>
  <si>
    <t>Skil</t>
  </si>
  <si>
    <t>Bcl10</t>
  </si>
  <si>
    <t>Ccr1</t>
  </si>
  <si>
    <t>C5ar1</t>
  </si>
  <si>
    <t>Hpgd</t>
  </si>
  <si>
    <t>Ifnar2</t>
  </si>
  <si>
    <t>Bcl2</t>
  </si>
  <si>
    <t>Arf6</t>
  </si>
  <si>
    <t>Ccl12</t>
  </si>
  <si>
    <t>Dusp2</t>
  </si>
  <si>
    <t>Alox5ap</t>
  </si>
  <si>
    <t>Il10ra</t>
  </si>
  <si>
    <t>Casp7</t>
  </si>
  <si>
    <t>Ptprc</t>
  </si>
  <si>
    <t>Ccl3</t>
  </si>
  <si>
    <t>Il1rap</t>
  </si>
  <si>
    <t>Gnai3</t>
  </si>
  <si>
    <t>Krba1</t>
  </si>
  <si>
    <t>Cd84</t>
  </si>
  <si>
    <t>Stat1</t>
  </si>
  <si>
    <t>Rgs6</t>
  </si>
  <si>
    <t>Zmpste24</t>
  </si>
  <si>
    <t>Il3ra</t>
  </si>
  <si>
    <t>Ccr6</t>
  </si>
  <si>
    <t>Nfkbiz</t>
  </si>
  <si>
    <t>Znrf2</t>
  </si>
  <si>
    <t>Adgre1</t>
  </si>
  <si>
    <t>Fadd</t>
  </si>
  <si>
    <t>Txn1</t>
  </si>
  <si>
    <t>Irf4</t>
  </si>
  <si>
    <t>Nectin2</t>
  </si>
  <si>
    <t>Tnfrsf14</t>
  </si>
  <si>
    <t>C3ar1</t>
  </si>
  <si>
    <t>Tlr4</t>
  </si>
  <si>
    <t>Sema6d</t>
  </si>
  <si>
    <t>Csf1</t>
  </si>
  <si>
    <t>Itgb1</t>
  </si>
  <si>
    <t>Was</t>
  </si>
  <si>
    <t>Hist1h1c</t>
  </si>
  <si>
    <t>Ctsa</t>
  </si>
  <si>
    <t>Il1b</t>
  </si>
  <si>
    <t>Myd88</t>
  </si>
  <si>
    <t>Eif4ebp2</t>
  </si>
  <si>
    <t>Cxcl9</t>
  </si>
  <si>
    <t>Klf4</t>
  </si>
  <si>
    <t>Ctnnb1</t>
  </si>
  <si>
    <t>Pbx1</t>
  </si>
  <si>
    <t>Fasn</t>
  </si>
  <si>
    <t>Icosl</t>
  </si>
  <si>
    <t>Nfkbie</t>
  </si>
  <si>
    <t>Ski</t>
  </si>
  <si>
    <t>Rnase2a</t>
  </si>
  <si>
    <t>Tlr7</t>
  </si>
  <si>
    <t>H2-Q1</t>
  </si>
  <si>
    <t>Ceacam1</t>
  </si>
  <si>
    <t>Gtf2h2</t>
  </si>
  <si>
    <t>Lag3</t>
  </si>
  <si>
    <t>Clec5a</t>
  </si>
  <si>
    <t>Ncf2</t>
  </si>
  <si>
    <t>Vav1</t>
  </si>
  <si>
    <t>Terf2ip</t>
  </si>
  <si>
    <t>Cd1d1</t>
  </si>
  <si>
    <t>Ikzf1</t>
  </si>
  <si>
    <t>Stat5a</t>
  </si>
  <si>
    <t>Lipa</t>
  </si>
  <si>
    <t>Csf3r</t>
  </si>
  <si>
    <t>Pdcd1</t>
  </si>
  <si>
    <t>Hbegf</t>
  </si>
  <si>
    <t>Glg1</t>
  </si>
  <si>
    <t>Sema4b</t>
  </si>
  <si>
    <t>H2-M3</t>
  </si>
  <si>
    <t>Adam8</t>
  </si>
  <si>
    <t>Nlrp3</t>
  </si>
  <si>
    <t>Edn1</t>
  </si>
  <si>
    <t>Cd244</t>
  </si>
  <si>
    <t>Lrp5</t>
  </si>
  <si>
    <t>Ccl6</t>
  </si>
  <si>
    <t>Cxcl16</t>
  </si>
  <si>
    <t>Tapbp</t>
  </si>
  <si>
    <t>Pros1</t>
  </si>
  <si>
    <t>Il13</t>
  </si>
  <si>
    <t>Vwa5a</t>
  </si>
  <si>
    <t>B4galt4</t>
  </si>
  <si>
    <t>Ccr9</t>
  </si>
  <si>
    <t>C4a</t>
  </si>
  <si>
    <t>Map2k4</t>
  </si>
  <si>
    <t>Isg15</t>
  </si>
  <si>
    <t>Pdgfb</t>
  </si>
  <si>
    <t>Tnfsf4</t>
  </si>
  <si>
    <t>Il1r2</t>
  </si>
  <si>
    <t>Nfil3</t>
  </si>
  <si>
    <t>Nod1</t>
  </si>
  <si>
    <t>Acad10</t>
  </si>
  <si>
    <t>Smad7</t>
  </si>
  <si>
    <t>Plau</t>
  </si>
  <si>
    <t>Stat6</t>
  </si>
  <si>
    <t>Cybb</t>
  </si>
  <si>
    <t>Dhrs3</t>
  </si>
  <si>
    <t>Lrp6</t>
  </si>
  <si>
    <t>Armc1</t>
  </si>
  <si>
    <t>Flnb</t>
  </si>
  <si>
    <t>Tap2</t>
  </si>
  <si>
    <t>Tgm2</t>
  </si>
  <si>
    <t>Tnfrsf4</t>
  </si>
  <si>
    <t>Raf1</t>
  </si>
  <si>
    <t>Psmb8</t>
  </si>
  <si>
    <t>Irf8</t>
  </si>
  <si>
    <t>Icam1</t>
  </si>
  <si>
    <t>Hif1a</t>
  </si>
  <si>
    <t>Peli1</t>
  </si>
  <si>
    <t>Crem</t>
  </si>
  <si>
    <t>Il17ra</t>
  </si>
  <si>
    <t>Ccrl2</t>
  </si>
  <si>
    <t>Ccl2</t>
  </si>
  <si>
    <t>Birc2</t>
  </si>
  <si>
    <t>Cyr61</t>
  </si>
  <si>
    <t>Id2</t>
  </si>
  <si>
    <t>Bid</t>
  </si>
  <si>
    <t>Cd247</t>
  </si>
  <si>
    <t>Mapk14</t>
  </si>
  <si>
    <t>Daglb</t>
  </si>
  <si>
    <t>Tnfrsf12a</t>
  </si>
  <si>
    <t>Stat3</t>
  </si>
  <si>
    <t>Il15ra</t>
  </si>
  <si>
    <t>Serpinb6a</t>
  </si>
  <si>
    <t>Tlr13</t>
  </si>
  <si>
    <t>Birc3</t>
  </si>
  <si>
    <t>Sp4</t>
  </si>
  <si>
    <t>Mx2</t>
  </si>
  <si>
    <t>Il1a</t>
  </si>
  <si>
    <t>Map2k1</t>
  </si>
  <si>
    <t>Cd86</t>
  </si>
  <si>
    <t>Cxcr3</t>
  </si>
  <si>
    <t>Ccl9</t>
  </si>
  <si>
    <t>Cysltr1</t>
  </si>
  <si>
    <t>H2-Eb1</t>
  </si>
  <si>
    <t>Pdgfa</t>
  </si>
  <si>
    <t>2900026A02Rik</t>
  </si>
  <si>
    <t>Met</t>
  </si>
  <si>
    <t>Egf</t>
  </si>
  <si>
    <t>Adamts1</t>
  </si>
  <si>
    <t>Cytip</t>
  </si>
  <si>
    <t>Tnfrsf11a</t>
  </si>
  <si>
    <t>H2-DMa</t>
  </si>
  <si>
    <t>Cd83</t>
  </si>
  <si>
    <t>Casp1</t>
  </si>
  <si>
    <t>Ccl7</t>
  </si>
  <si>
    <t>Tuba4a</t>
  </si>
  <si>
    <t>Tnfaip3</t>
  </si>
  <si>
    <t>Maff</t>
  </si>
  <si>
    <t>Ccr4</t>
  </si>
  <si>
    <t>Il18r1</t>
  </si>
  <si>
    <t>Vav2</t>
  </si>
  <si>
    <t>Il1rl1</t>
  </si>
  <si>
    <t>Tnfrsf1b</t>
  </si>
  <si>
    <t>Cnn2</t>
  </si>
  <si>
    <t>Daxx</t>
  </si>
  <si>
    <t>Syk</t>
  </si>
  <si>
    <t>Usp18</t>
  </si>
  <si>
    <t>Ikbke</t>
  </si>
  <si>
    <t>Stat5b</t>
  </si>
  <si>
    <t>Tlr1</t>
  </si>
  <si>
    <t>Acly</t>
  </si>
  <si>
    <t>Col1a2</t>
  </si>
  <si>
    <t>Areg</t>
  </si>
  <si>
    <t>Clec7a</t>
  </si>
  <si>
    <t>Vamp2</t>
  </si>
  <si>
    <t>Vasp</t>
  </si>
  <si>
    <t>Cd276</t>
  </si>
  <si>
    <t>Cd74</t>
  </si>
  <si>
    <t>Sgpp1</t>
  </si>
  <si>
    <t>Jak3</t>
  </si>
  <si>
    <t>Dnajb6</t>
  </si>
  <si>
    <t>Il1r1</t>
  </si>
  <si>
    <t>Sesn1</t>
  </si>
  <si>
    <t>Pim2</t>
  </si>
  <si>
    <t>Ly6c1</t>
  </si>
  <si>
    <t>Csf2ra</t>
  </si>
  <si>
    <t>Nfkb1</t>
  </si>
  <si>
    <t>Adamts12</t>
  </si>
  <si>
    <t>Adora3</t>
  </si>
  <si>
    <t>Enpp2</t>
  </si>
  <si>
    <t>Cxcl11</t>
  </si>
  <si>
    <t>Sqstm1</t>
  </si>
  <si>
    <t>Pbx3</t>
  </si>
  <si>
    <t>Adamts17</t>
  </si>
  <si>
    <t>Msh2</t>
  </si>
  <si>
    <t>Tap1</t>
  </si>
  <si>
    <t>Rasal1</t>
  </si>
  <si>
    <t>Rab20</t>
  </si>
  <si>
    <t>Cd47</t>
  </si>
  <si>
    <t>Tlr2</t>
  </si>
  <si>
    <t>Nos2</t>
  </si>
  <si>
    <t>Mcm5</t>
  </si>
  <si>
    <t>Arg1</t>
  </si>
  <si>
    <t>Egr2</t>
  </si>
  <si>
    <t>Socs1</t>
  </si>
  <si>
    <t>Mrc1</t>
  </si>
  <si>
    <t>Myc</t>
  </si>
  <si>
    <t>Rictor</t>
  </si>
  <si>
    <t>Ets1</t>
  </si>
  <si>
    <t>Osm</t>
  </si>
  <si>
    <t>Ptgds</t>
  </si>
  <si>
    <t>Sptbn1</t>
  </si>
  <si>
    <t>Cstb</t>
  </si>
  <si>
    <t>Nfatc2</t>
  </si>
  <si>
    <t>Rasgrf2</t>
  </si>
  <si>
    <t>Col4a1</t>
  </si>
  <si>
    <t>Ifnar1</t>
  </si>
  <si>
    <t>Tek</t>
  </si>
  <si>
    <t>Twistnb</t>
  </si>
  <si>
    <t>Nfatc1</t>
  </si>
  <si>
    <t>Cbr1</t>
  </si>
  <si>
    <t>Clic4</t>
  </si>
  <si>
    <t>Klf10</t>
  </si>
  <si>
    <t>Btk</t>
  </si>
  <si>
    <t>Fbxl7</t>
  </si>
  <si>
    <t>Ptgs2</t>
  </si>
  <si>
    <t>Akap13</t>
  </si>
  <si>
    <t>S100a4</t>
  </si>
  <si>
    <t>Il15</t>
  </si>
  <si>
    <t>Txndc16</t>
  </si>
  <si>
    <t>Mrc2</t>
  </si>
  <si>
    <t>Alox5</t>
  </si>
  <si>
    <t>Marcksl1</t>
  </si>
  <si>
    <t>Furin</t>
  </si>
  <si>
    <t>Ndufa7</t>
  </si>
  <si>
    <t>Ccl22</t>
  </si>
  <si>
    <t>Trafd1</t>
  </si>
  <si>
    <t>Siglec1</t>
  </si>
  <si>
    <t>Prkci</t>
  </si>
  <si>
    <t>Kcnq1ot1</t>
  </si>
  <si>
    <t>Tep1</t>
  </si>
  <si>
    <t>Coasy</t>
  </si>
  <si>
    <t>Ccr3</t>
  </si>
  <si>
    <t>Ripk2</t>
  </si>
  <si>
    <t>Vrk2</t>
  </si>
  <si>
    <t>Gadd45b</t>
  </si>
  <si>
    <t>Map2k3</t>
  </si>
  <si>
    <t>Tnfaip8</t>
  </si>
  <si>
    <t>H2-T23</t>
  </si>
  <si>
    <t>Map2k2</t>
  </si>
  <si>
    <t>Nod2</t>
  </si>
  <si>
    <t>Lat2</t>
  </si>
  <si>
    <t>Pparg</t>
  </si>
  <si>
    <t>Mx1</t>
  </si>
  <si>
    <t>Cd151</t>
  </si>
  <si>
    <t>Map3k4</t>
  </si>
  <si>
    <t>Egr3</t>
  </si>
  <si>
    <t>Hdac5</t>
  </si>
  <si>
    <t>Cd80</t>
  </si>
  <si>
    <t>Cd274</t>
  </si>
  <si>
    <t>Prdx3</t>
  </si>
  <si>
    <t>Angpt2</t>
  </si>
  <si>
    <t>Tlr12</t>
  </si>
  <si>
    <t>Nr2f6</t>
  </si>
  <si>
    <t>Pggt1b</t>
  </si>
  <si>
    <t>Ptgdr</t>
  </si>
  <si>
    <t>Hivep1</t>
  </si>
  <si>
    <t>Kalrn</t>
  </si>
  <si>
    <t>Il9</t>
  </si>
  <si>
    <t>Tlr3</t>
  </si>
  <si>
    <t>Cd69</t>
  </si>
  <si>
    <t>Gem</t>
  </si>
  <si>
    <t>Pfdn6</t>
  </si>
  <si>
    <t>Rnd3</t>
  </si>
  <si>
    <t>Cd99</t>
  </si>
  <si>
    <t>Nr1h3</t>
  </si>
  <si>
    <t>Nrip3</t>
  </si>
  <si>
    <t>Gpr65</t>
  </si>
  <si>
    <t>Plaur</t>
  </si>
  <si>
    <t>Mmp1a</t>
  </si>
  <si>
    <t>Tlr6</t>
  </si>
  <si>
    <t>Traf6</t>
  </si>
  <si>
    <t>Siglecf</t>
  </si>
  <si>
    <t>Cxcl14</t>
  </si>
  <si>
    <t>Pdcd1lg2</t>
  </si>
  <si>
    <t>Ier3</t>
  </si>
  <si>
    <t>Fut4</t>
  </si>
  <si>
    <t>Nr4a1</t>
  </si>
  <si>
    <t>Fpr3</t>
  </si>
  <si>
    <t>Runx2</t>
  </si>
  <si>
    <t>Vegfa</t>
  </si>
  <si>
    <t>Prdx1</t>
  </si>
  <si>
    <t>Fem1c</t>
  </si>
  <si>
    <t>Crip1</t>
  </si>
  <si>
    <t>Ifnb1</t>
  </si>
  <si>
    <t>Tnf</t>
  </si>
  <si>
    <t>Icos</t>
  </si>
  <si>
    <t>Smad2</t>
  </si>
  <si>
    <t>Nectin1</t>
  </si>
  <si>
    <t>H2-DMb1</t>
  </si>
  <si>
    <t>H2-Ab1</t>
  </si>
  <si>
    <t>Cebpd</t>
  </si>
  <si>
    <t>Acot3</t>
  </si>
  <si>
    <t>Traf2</t>
  </si>
  <si>
    <t>Igf2</t>
  </si>
  <si>
    <t>Batf</t>
  </si>
  <si>
    <t>Ptpn14</t>
  </si>
  <si>
    <t>Psmb9</t>
  </si>
  <si>
    <t>Mob3c</t>
  </si>
  <si>
    <t>Itgax</t>
  </si>
  <si>
    <t>Thbd</t>
  </si>
  <si>
    <t>Prkca</t>
  </si>
  <si>
    <t>Faf1</t>
  </si>
  <si>
    <t>Acox1</t>
  </si>
  <si>
    <t>Rab3d</t>
  </si>
  <si>
    <t>Fzd6</t>
  </si>
  <si>
    <t>Enpep</t>
  </si>
  <si>
    <t>Cxcl2</t>
  </si>
  <si>
    <t>Batf3</t>
  </si>
  <si>
    <t>Insig1</t>
  </si>
  <si>
    <t>Insr</t>
  </si>
  <si>
    <t>Tlr11</t>
  </si>
  <si>
    <t>Timd4</t>
  </si>
  <si>
    <t>H2-Aa</t>
  </si>
  <si>
    <t>Cdh4</t>
  </si>
  <si>
    <t>Kitl</t>
  </si>
  <si>
    <t>Tnfsf10</t>
  </si>
  <si>
    <t>Pycard</t>
  </si>
  <si>
    <t>Tgfbr3</t>
  </si>
  <si>
    <t>Itga5</t>
  </si>
  <si>
    <t>Lpl</t>
  </si>
  <si>
    <t>Hras</t>
  </si>
  <si>
    <t>S100a10</t>
  </si>
  <si>
    <t>Fgf2</t>
  </si>
  <si>
    <t>Cav1</t>
  </si>
  <si>
    <t>Hdac6</t>
  </si>
  <si>
    <t>Nmb</t>
  </si>
  <si>
    <t>Ercc1</t>
  </si>
  <si>
    <t>Ell2</t>
  </si>
  <si>
    <t>Bcl6</t>
  </si>
  <si>
    <t>Top2a</t>
  </si>
  <si>
    <t>Pde4a</t>
  </si>
  <si>
    <t>Golim4</t>
  </si>
  <si>
    <t>Cdkn1a</t>
  </si>
  <si>
    <t>Elovl6</t>
  </si>
  <si>
    <t>Tlr5</t>
  </si>
  <si>
    <t>Ccl24</t>
  </si>
  <si>
    <t>Tfcp2</t>
  </si>
  <si>
    <t>Fyn</t>
  </si>
  <si>
    <t>Serpinb9</t>
  </si>
  <si>
    <t>Ltb4r1</t>
  </si>
  <si>
    <t>Hgf</t>
  </si>
  <si>
    <t>Il4i1</t>
  </si>
  <si>
    <t>IC-M1</t>
  </si>
  <si>
    <t>IC-M2</t>
  </si>
  <si>
    <t>IC-M3</t>
  </si>
  <si>
    <t>ACD3-M1</t>
  </si>
  <si>
    <t>ACD3-M2</t>
  </si>
  <si>
    <t>ACD3-M3</t>
  </si>
  <si>
    <t>ACD3-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D5333-1710-764D-A062-AF843B6D9490}">
  <dimension ref="A1:M461"/>
  <sheetViews>
    <sheetView topLeftCell="A62" workbookViewId="0">
      <selection activeCell="M76" sqref="M76"/>
    </sheetView>
  </sheetViews>
  <sheetFormatPr baseColWidth="10" defaultRowHeight="16" x14ac:dyDescent="0.2"/>
  <sheetData>
    <row r="1" spans="1:13" x14ac:dyDescent="0.2">
      <c r="A1" s="5" t="s">
        <v>0</v>
      </c>
      <c r="B1" s="4" t="s">
        <v>469</v>
      </c>
      <c r="C1" s="4" t="s">
        <v>470</v>
      </c>
      <c r="D1" s="4" t="s">
        <v>471</v>
      </c>
      <c r="E1" s="4" t="s">
        <v>472</v>
      </c>
      <c r="F1" s="4" t="s">
        <v>473</v>
      </c>
      <c r="G1" s="4" t="s">
        <v>474</v>
      </c>
      <c r="H1" s="4" t="s">
        <v>475</v>
      </c>
      <c r="I1" s="4" t="s">
        <v>8</v>
      </c>
      <c r="J1" s="4"/>
      <c r="K1" s="4"/>
      <c r="L1" s="4"/>
      <c r="M1" s="4"/>
    </row>
    <row r="2" spans="1:13" x14ac:dyDescent="0.2">
      <c r="A2" s="3" t="s">
        <v>32</v>
      </c>
      <c r="B2" s="3">
        <v>10494.27</v>
      </c>
      <c r="C2" s="3">
        <v>10625.23</v>
      </c>
      <c r="D2" s="3">
        <v>10441.540000000001</v>
      </c>
      <c r="E2" s="3">
        <v>6976.32</v>
      </c>
      <c r="F2" s="3">
        <v>7159.84</v>
      </c>
      <c r="G2" s="3">
        <v>7023.64</v>
      </c>
      <c r="H2" s="3">
        <v>7111.58</v>
      </c>
      <c r="I2" s="3">
        <f>TTEST(B2:D2,E2:H2,2,2)</f>
        <v>5.2438423177667585E-8</v>
      </c>
    </row>
    <row r="3" spans="1:13" x14ac:dyDescent="0.2">
      <c r="A3" s="3" t="s">
        <v>12</v>
      </c>
      <c r="B3" s="3">
        <v>378.89</v>
      </c>
      <c r="C3" s="3">
        <v>339.24</v>
      </c>
      <c r="D3" s="3">
        <v>358.77</v>
      </c>
      <c r="E3" s="3">
        <v>125.14</v>
      </c>
      <c r="F3" s="3">
        <v>120.49</v>
      </c>
      <c r="G3" s="3">
        <v>127.64</v>
      </c>
      <c r="H3" s="3">
        <v>118.25</v>
      </c>
      <c r="I3" s="3">
        <f>TTEST(B3:D3,E3:H3,2,2)</f>
        <v>2.4220879602034234E-6</v>
      </c>
    </row>
    <row r="4" spans="1:13" x14ac:dyDescent="0.2">
      <c r="A4" s="3" t="s">
        <v>231</v>
      </c>
      <c r="B4" s="3">
        <v>348.72</v>
      </c>
      <c r="C4" s="3">
        <v>361.22</v>
      </c>
      <c r="D4" s="3">
        <v>357.74</v>
      </c>
      <c r="E4" s="3">
        <v>214.72</v>
      </c>
      <c r="F4" s="3">
        <v>213</v>
      </c>
      <c r="G4" s="3">
        <v>187.84</v>
      </c>
      <c r="H4" s="3">
        <v>200.89</v>
      </c>
      <c r="I4" s="3">
        <f>TTEST(B4:D4,E4:H4,2,2)</f>
        <v>7.5417836560319657E-6</v>
      </c>
    </row>
    <row r="5" spans="1:13" x14ac:dyDescent="0.2">
      <c r="A5" s="3" t="s">
        <v>47</v>
      </c>
      <c r="B5" s="3">
        <v>7480.05</v>
      </c>
      <c r="C5" s="3">
        <v>7760.56</v>
      </c>
      <c r="D5" s="3">
        <v>7489.91</v>
      </c>
      <c r="E5" s="3">
        <v>6110.6</v>
      </c>
      <c r="F5" s="3">
        <v>6190.21</v>
      </c>
      <c r="G5" s="3">
        <v>6003.75</v>
      </c>
      <c r="H5" s="3">
        <v>6055.14</v>
      </c>
      <c r="I5" s="3">
        <f>TTEST(B5:D5,E5:H5,2,2)</f>
        <v>1.5027027238577874E-5</v>
      </c>
    </row>
    <row r="6" spans="1:13" x14ac:dyDescent="0.2">
      <c r="A6" s="3" t="s">
        <v>119</v>
      </c>
      <c r="B6" s="3">
        <v>1095.6400000000001</v>
      </c>
      <c r="C6" s="3">
        <v>1055.4000000000001</v>
      </c>
      <c r="D6" s="3">
        <v>1063.95</v>
      </c>
      <c r="E6" s="3">
        <v>713.22</v>
      </c>
      <c r="F6" s="3">
        <v>745.73</v>
      </c>
      <c r="G6" s="3">
        <v>679.12</v>
      </c>
      <c r="H6" s="3">
        <v>748.7</v>
      </c>
      <c r="I6" s="3">
        <f>TTEST(B6:D6,E6:H6,2,2)</f>
        <v>1.7255735158279965E-5</v>
      </c>
    </row>
    <row r="7" spans="1:13" x14ac:dyDescent="0.2">
      <c r="A7" s="3" t="s">
        <v>33</v>
      </c>
      <c r="B7" s="3">
        <v>985.84</v>
      </c>
      <c r="C7" s="3">
        <v>1015.62</v>
      </c>
      <c r="D7" s="3">
        <v>922.71</v>
      </c>
      <c r="E7" s="3">
        <v>451.32</v>
      </c>
      <c r="F7" s="3">
        <v>443.55</v>
      </c>
      <c r="G7" s="3">
        <v>531.02</v>
      </c>
      <c r="H7" s="3">
        <v>544.25</v>
      </c>
      <c r="I7" s="3">
        <f>TTEST(B7:D7,E7:H7,2,2)</f>
        <v>5.8140632400235934E-5</v>
      </c>
    </row>
    <row r="8" spans="1:13" x14ac:dyDescent="0.2">
      <c r="A8" s="3" t="s">
        <v>42</v>
      </c>
      <c r="B8" s="3">
        <v>209.96</v>
      </c>
      <c r="C8" s="3">
        <v>214.64</v>
      </c>
      <c r="D8" s="3">
        <v>218.56</v>
      </c>
      <c r="E8" s="3">
        <v>142.91999999999999</v>
      </c>
      <c r="F8" s="3">
        <v>155.12</v>
      </c>
      <c r="G8" s="3">
        <v>161.35</v>
      </c>
      <c r="H8" s="3">
        <v>153.87</v>
      </c>
      <c r="I8" s="3">
        <f>TTEST(B8:D8,E8:H8,2,2)</f>
        <v>6.4297436076967625E-5</v>
      </c>
    </row>
    <row r="9" spans="1:13" x14ac:dyDescent="0.2">
      <c r="A9" s="3" t="s">
        <v>137</v>
      </c>
      <c r="B9" s="3">
        <v>872.41</v>
      </c>
      <c r="C9" s="3">
        <v>910.91</v>
      </c>
      <c r="D9" s="3">
        <v>877.35</v>
      </c>
      <c r="E9" s="3">
        <v>742.63</v>
      </c>
      <c r="F9" s="3">
        <v>708.25</v>
      </c>
      <c r="G9" s="3">
        <v>697.19</v>
      </c>
      <c r="H9" s="3">
        <v>703.11</v>
      </c>
      <c r="I9" s="3">
        <f>TTEST(B9:D9,E9:H9,2,2)</f>
        <v>1.05481374113659E-4</v>
      </c>
    </row>
    <row r="10" spans="1:13" x14ac:dyDescent="0.2">
      <c r="A10" s="3" t="s">
        <v>115</v>
      </c>
      <c r="B10" s="3">
        <v>684.17</v>
      </c>
      <c r="C10" s="3">
        <v>708.84</v>
      </c>
      <c r="D10" s="3">
        <v>637.13</v>
      </c>
      <c r="E10" s="3">
        <v>410.29</v>
      </c>
      <c r="F10" s="3">
        <v>435.01</v>
      </c>
      <c r="G10" s="3">
        <v>463.59</v>
      </c>
      <c r="H10" s="3">
        <v>424.57</v>
      </c>
      <c r="I10" s="3">
        <f>TTEST(B10:D10,E10:H10,2,2)</f>
        <v>1.071648417656949E-4</v>
      </c>
    </row>
    <row r="11" spans="1:13" x14ac:dyDescent="0.2">
      <c r="A11" s="3" t="s">
        <v>36</v>
      </c>
      <c r="B11" s="3">
        <v>510.41</v>
      </c>
      <c r="C11" s="3">
        <v>488.96</v>
      </c>
      <c r="D11" s="3">
        <v>519.6</v>
      </c>
      <c r="E11" s="3">
        <v>366.53</v>
      </c>
      <c r="F11" s="3">
        <v>357.68</v>
      </c>
      <c r="G11" s="3">
        <v>325.11</v>
      </c>
      <c r="H11" s="3">
        <v>369.01</v>
      </c>
      <c r="I11" s="3">
        <f>TTEST(B11:D11,E11:H11,2,2)</f>
        <v>1.2343318145151256E-4</v>
      </c>
    </row>
    <row r="12" spans="1:13" x14ac:dyDescent="0.2">
      <c r="A12" s="3" t="s">
        <v>22</v>
      </c>
      <c r="B12" s="3">
        <v>271.5</v>
      </c>
      <c r="C12" s="3">
        <v>312.01</v>
      </c>
      <c r="D12" s="3">
        <v>317.54000000000002</v>
      </c>
      <c r="E12" s="3">
        <v>112.83</v>
      </c>
      <c r="F12" s="3">
        <v>119.07</v>
      </c>
      <c r="G12" s="3">
        <v>146.9</v>
      </c>
      <c r="H12" s="3">
        <v>144.61000000000001</v>
      </c>
      <c r="I12" s="3">
        <f>TTEST(B12:D12,E12:H12,2,2)</f>
        <v>1.2672854046640185E-4</v>
      </c>
    </row>
    <row r="13" spans="1:13" x14ac:dyDescent="0.2">
      <c r="A13" s="3" t="s">
        <v>228</v>
      </c>
      <c r="B13" s="3">
        <v>164.1</v>
      </c>
      <c r="C13" s="3">
        <v>172.76</v>
      </c>
      <c r="D13" s="3">
        <v>153.61000000000001</v>
      </c>
      <c r="E13" s="3">
        <v>218.82</v>
      </c>
      <c r="F13" s="3">
        <v>221.54</v>
      </c>
      <c r="G13" s="3">
        <v>231.19</v>
      </c>
      <c r="H13" s="3">
        <v>218.7</v>
      </c>
      <c r="I13" s="3">
        <f>TTEST(B13:D13,E13:H13,2,2)</f>
        <v>1.5653298443052619E-4</v>
      </c>
    </row>
    <row r="14" spans="1:13" x14ac:dyDescent="0.2">
      <c r="A14" s="3" t="s">
        <v>76</v>
      </c>
      <c r="B14" s="3">
        <v>4281.21</v>
      </c>
      <c r="C14" s="3">
        <v>4780.7299999999996</v>
      </c>
      <c r="D14" s="3">
        <v>4324.87</v>
      </c>
      <c r="E14" s="3">
        <v>2967.09</v>
      </c>
      <c r="F14" s="3">
        <v>2962.99</v>
      </c>
      <c r="G14" s="3">
        <v>3151.19</v>
      </c>
      <c r="H14" s="3">
        <v>3064.61</v>
      </c>
      <c r="I14" s="3">
        <f>TTEST(B14:D14,E14:H14,2,2)</f>
        <v>1.780743314470085E-4</v>
      </c>
    </row>
    <row r="15" spans="1:13" x14ac:dyDescent="0.2">
      <c r="A15" s="3" t="s">
        <v>50</v>
      </c>
      <c r="B15" s="3">
        <v>337.86</v>
      </c>
      <c r="C15" s="3">
        <v>413.58</v>
      </c>
      <c r="D15" s="3">
        <v>409.29</v>
      </c>
      <c r="E15" s="3">
        <v>733.74</v>
      </c>
      <c r="F15" s="3">
        <v>709.68</v>
      </c>
      <c r="G15" s="3">
        <v>694.78</v>
      </c>
      <c r="H15" s="3">
        <v>807.83</v>
      </c>
      <c r="I15" s="3">
        <f>TTEST(B15:D15,E15:H15,2,2)</f>
        <v>1.9948550867852528E-4</v>
      </c>
    </row>
    <row r="16" spans="1:13" x14ac:dyDescent="0.2">
      <c r="A16" s="3" t="s">
        <v>155</v>
      </c>
      <c r="B16" s="3">
        <v>255.81</v>
      </c>
      <c r="C16" s="3">
        <v>249.19</v>
      </c>
      <c r="D16" s="3">
        <v>219.59</v>
      </c>
      <c r="E16" s="3">
        <v>155.91</v>
      </c>
      <c r="F16" s="3">
        <v>156.07</v>
      </c>
      <c r="G16" s="3">
        <v>155.33000000000001</v>
      </c>
      <c r="H16" s="3">
        <v>164.56</v>
      </c>
      <c r="I16" s="3">
        <f>TTEST(B16:D16,E16:H16,2,2)</f>
        <v>3.4348144561217962E-4</v>
      </c>
    </row>
    <row r="17" spans="1:9" x14ac:dyDescent="0.2">
      <c r="A17" s="3" t="s">
        <v>40</v>
      </c>
      <c r="B17" s="3">
        <v>993.08</v>
      </c>
      <c r="C17" s="3">
        <v>1040.74</v>
      </c>
      <c r="D17" s="3">
        <v>994.87</v>
      </c>
      <c r="E17" s="3">
        <v>737.16</v>
      </c>
      <c r="F17" s="3">
        <v>786.05</v>
      </c>
      <c r="G17" s="3">
        <v>816.39</v>
      </c>
      <c r="H17" s="3">
        <v>725.9</v>
      </c>
      <c r="I17" s="3">
        <f>TTEST(B17:D17,E17:H17,2,2)</f>
        <v>3.489507543268673E-4</v>
      </c>
    </row>
    <row r="18" spans="1:9" x14ac:dyDescent="0.2">
      <c r="A18" s="3" t="s">
        <v>226</v>
      </c>
      <c r="B18" s="3">
        <v>416.3</v>
      </c>
      <c r="C18" s="3">
        <v>402.06</v>
      </c>
      <c r="D18" s="3">
        <v>406.2</v>
      </c>
      <c r="E18" s="3">
        <v>292.67</v>
      </c>
      <c r="F18" s="3">
        <v>299.81</v>
      </c>
      <c r="G18" s="3">
        <v>284.17</v>
      </c>
      <c r="H18" s="3">
        <v>333.39</v>
      </c>
      <c r="I18" s="3">
        <f>TTEST(B18:D18,E18:H18,2,2)</f>
        <v>4.9732093437366903E-4</v>
      </c>
    </row>
    <row r="19" spans="1:9" x14ac:dyDescent="0.2">
      <c r="A19" s="3" t="s">
        <v>52</v>
      </c>
      <c r="B19" s="3">
        <v>1450.4</v>
      </c>
      <c r="C19" s="3">
        <v>1569.49</v>
      </c>
      <c r="D19" s="3">
        <v>1391.79</v>
      </c>
      <c r="E19" s="3">
        <v>1057.8699999999999</v>
      </c>
      <c r="F19" s="3">
        <v>1123.3399999999999</v>
      </c>
      <c r="G19" s="3">
        <v>1065.6500000000001</v>
      </c>
      <c r="H19" s="3">
        <v>1012.99</v>
      </c>
      <c r="I19" s="3">
        <f>TTEST(B19:D19,E19:H19,2,2)</f>
        <v>5.2089686808250569E-4</v>
      </c>
    </row>
    <row r="20" spans="1:9" x14ac:dyDescent="0.2">
      <c r="A20" s="3" t="s">
        <v>49</v>
      </c>
      <c r="B20" s="3">
        <v>121.87</v>
      </c>
      <c r="C20" s="3">
        <v>110.98</v>
      </c>
      <c r="D20" s="3">
        <v>94.85</v>
      </c>
      <c r="E20" s="3">
        <v>58.12</v>
      </c>
      <c r="F20" s="3">
        <v>59.77</v>
      </c>
      <c r="G20" s="3">
        <v>52.98</v>
      </c>
      <c r="H20" s="3">
        <v>52.72</v>
      </c>
      <c r="I20" s="3">
        <f>TTEST(B20:D20,E20:H20,2,2)</f>
        <v>5.7910123190001053E-4</v>
      </c>
    </row>
    <row r="21" spans="1:9" x14ac:dyDescent="0.2">
      <c r="A21" s="3" t="s">
        <v>233</v>
      </c>
      <c r="B21" s="3">
        <v>684.17</v>
      </c>
      <c r="C21" s="3">
        <v>705.7</v>
      </c>
      <c r="D21" s="3">
        <v>650.53</v>
      </c>
      <c r="E21" s="3">
        <v>454.74</v>
      </c>
      <c r="F21" s="3">
        <v>514.23</v>
      </c>
      <c r="G21" s="3">
        <v>413.01</v>
      </c>
      <c r="H21" s="3">
        <v>426</v>
      </c>
      <c r="I21" s="3">
        <f>TTEST(B21:D21,E21:H21,2,2)</f>
        <v>6.0750053415750346E-4</v>
      </c>
    </row>
    <row r="22" spans="1:9" x14ac:dyDescent="0.2">
      <c r="A22" s="3" t="s">
        <v>277</v>
      </c>
      <c r="B22" s="3">
        <v>41.03</v>
      </c>
      <c r="C22" s="3">
        <v>48.16</v>
      </c>
      <c r="D22" s="3">
        <v>48.46</v>
      </c>
      <c r="E22" s="3">
        <v>17.78</v>
      </c>
      <c r="F22" s="3">
        <v>24.19</v>
      </c>
      <c r="G22" s="3">
        <v>26.49</v>
      </c>
      <c r="H22" s="3">
        <v>19.23</v>
      </c>
      <c r="I22" s="3">
        <f>TTEST(B22:D22,E22:H22,2,2)</f>
        <v>6.3662054094673647E-4</v>
      </c>
    </row>
    <row r="23" spans="1:9" x14ac:dyDescent="0.2">
      <c r="A23" s="3" t="s">
        <v>199</v>
      </c>
      <c r="B23" s="3">
        <v>660.04</v>
      </c>
      <c r="C23" s="3">
        <v>681.61</v>
      </c>
      <c r="D23" s="3">
        <v>679.4</v>
      </c>
      <c r="E23" s="3">
        <v>583.98</v>
      </c>
      <c r="F23" s="3">
        <v>594.87</v>
      </c>
      <c r="G23" s="3">
        <v>611.69000000000005</v>
      </c>
      <c r="H23" s="3">
        <v>610.5</v>
      </c>
      <c r="I23" s="3">
        <f>TTEST(B23:D23,E23:H23,2,2)</f>
        <v>6.4710269234298273E-4</v>
      </c>
    </row>
    <row r="24" spans="1:9" x14ac:dyDescent="0.2">
      <c r="A24" s="3" t="s">
        <v>26</v>
      </c>
      <c r="B24" s="3">
        <v>331.83</v>
      </c>
      <c r="C24" s="3">
        <v>273.27</v>
      </c>
      <c r="D24" s="3">
        <v>277.33</v>
      </c>
      <c r="E24" s="3">
        <v>495.08</v>
      </c>
      <c r="F24" s="3">
        <v>467.27</v>
      </c>
      <c r="G24" s="3">
        <v>455.16</v>
      </c>
      <c r="H24" s="3">
        <v>428.85</v>
      </c>
      <c r="I24" s="3">
        <f>TTEST(B24:D24,E24:H24,2,2)</f>
        <v>7.155011924066117E-4</v>
      </c>
    </row>
    <row r="25" spans="1:9" x14ac:dyDescent="0.2">
      <c r="A25" s="3" t="s">
        <v>222</v>
      </c>
      <c r="B25" s="3">
        <v>96.53</v>
      </c>
      <c r="C25" s="3">
        <v>106.8</v>
      </c>
      <c r="D25" s="3">
        <v>90.72</v>
      </c>
      <c r="E25" s="3">
        <v>153.18</v>
      </c>
      <c r="F25" s="3">
        <v>171.25</v>
      </c>
      <c r="G25" s="3">
        <v>189.05</v>
      </c>
      <c r="H25" s="3">
        <v>185.22</v>
      </c>
      <c r="I25" s="3">
        <f>TTEST(B25:D25,E25:H25,2,2)</f>
        <v>7.1695412173308553E-4</v>
      </c>
    </row>
    <row r="26" spans="1:9" x14ac:dyDescent="0.2">
      <c r="A26" s="3" t="s">
        <v>316</v>
      </c>
      <c r="B26" s="3">
        <v>19.309999999999999</v>
      </c>
      <c r="C26" s="3">
        <v>18.850000000000001</v>
      </c>
      <c r="D26" s="3">
        <v>23.71</v>
      </c>
      <c r="E26" s="3">
        <v>6.84</v>
      </c>
      <c r="F26" s="3">
        <v>4.74</v>
      </c>
      <c r="G26" s="3">
        <v>9.6300000000000008</v>
      </c>
      <c r="H26" s="3">
        <v>8.5500000000000007</v>
      </c>
      <c r="I26" s="3">
        <f>TTEST(B26:D26,E26:H26,2,2)</f>
        <v>7.6283313565341643E-4</v>
      </c>
    </row>
    <row r="27" spans="1:9" x14ac:dyDescent="0.2">
      <c r="A27" s="3" t="s">
        <v>304</v>
      </c>
      <c r="B27" s="3">
        <v>503.17</v>
      </c>
      <c r="C27" s="3">
        <v>539.22</v>
      </c>
      <c r="D27" s="3">
        <v>525.79</v>
      </c>
      <c r="E27" s="3">
        <v>626.38</v>
      </c>
      <c r="F27" s="3">
        <v>634.72</v>
      </c>
      <c r="G27" s="3">
        <v>600.86</v>
      </c>
      <c r="H27" s="3">
        <v>646.83000000000004</v>
      </c>
      <c r="I27" s="3">
        <f>TTEST(B27:D27,E27:H27,2,2)</f>
        <v>8.0056839808169823E-4</v>
      </c>
    </row>
    <row r="28" spans="1:9" x14ac:dyDescent="0.2">
      <c r="A28" s="3" t="s">
        <v>75</v>
      </c>
      <c r="B28" s="3">
        <v>1715.86</v>
      </c>
      <c r="C28" s="3">
        <v>1857.43</v>
      </c>
      <c r="D28" s="3">
        <v>1835.1</v>
      </c>
      <c r="E28" s="3">
        <v>1424.39</v>
      </c>
      <c r="F28" s="3">
        <v>1502.84</v>
      </c>
      <c r="G28" s="3">
        <v>1514.79</v>
      </c>
      <c r="H28" s="3">
        <v>1418.33</v>
      </c>
      <c r="I28" s="3">
        <f>TTEST(B28:D28,E28:H28,2,2)</f>
        <v>8.5187064126297459E-4</v>
      </c>
    </row>
    <row r="29" spans="1:9" x14ac:dyDescent="0.2">
      <c r="A29" s="3" t="s">
        <v>134</v>
      </c>
      <c r="B29" s="3">
        <v>615.39</v>
      </c>
      <c r="C29" s="3">
        <v>686.85</v>
      </c>
      <c r="D29" s="3">
        <v>620.64</v>
      </c>
      <c r="E29" s="3">
        <v>1133.0899999999999</v>
      </c>
      <c r="F29" s="3">
        <v>1163.6600000000001</v>
      </c>
      <c r="G29" s="3">
        <v>938.01</v>
      </c>
      <c r="H29" s="3">
        <v>1100.6099999999999</v>
      </c>
      <c r="I29" s="3">
        <f>TTEST(B29:D29,E29:H29,2,2)</f>
        <v>8.6862185623964687E-4</v>
      </c>
    </row>
    <row r="30" spans="1:9" x14ac:dyDescent="0.2">
      <c r="A30" s="3" t="s">
        <v>121</v>
      </c>
      <c r="B30" s="3">
        <v>126.7</v>
      </c>
      <c r="C30" s="3">
        <v>96.33</v>
      </c>
      <c r="D30" s="3">
        <v>123.71</v>
      </c>
      <c r="E30" s="3">
        <v>190.1</v>
      </c>
      <c r="F30" s="3">
        <v>213.95</v>
      </c>
      <c r="G30" s="3">
        <v>183.03</v>
      </c>
      <c r="H30" s="3">
        <v>210.15</v>
      </c>
      <c r="I30" s="3">
        <f>TTEST(B30:D30,E30:H30,2,2)</f>
        <v>9.4400181203889671E-4</v>
      </c>
    </row>
    <row r="31" spans="1:9" x14ac:dyDescent="0.2">
      <c r="A31" s="3" t="s">
        <v>400</v>
      </c>
      <c r="B31" s="3">
        <v>9.65</v>
      </c>
      <c r="C31" s="3">
        <v>13.61</v>
      </c>
      <c r="D31" s="3">
        <v>12.37</v>
      </c>
      <c r="E31" s="3">
        <v>2.74</v>
      </c>
      <c r="F31" s="3">
        <v>4.74</v>
      </c>
      <c r="G31" s="3">
        <v>4.82</v>
      </c>
      <c r="H31" s="3">
        <v>3.56</v>
      </c>
      <c r="I31" s="3">
        <f>TTEST(B31:D31,E31:H31,2,2)</f>
        <v>9.6611604086054644E-4</v>
      </c>
    </row>
    <row r="32" spans="1:9" x14ac:dyDescent="0.2">
      <c r="A32" s="3" t="s">
        <v>176</v>
      </c>
      <c r="B32" s="3">
        <v>1460.05</v>
      </c>
      <c r="C32" s="3">
        <v>1476.31</v>
      </c>
      <c r="D32" s="3">
        <v>1355.71</v>
      </c>
      <c r="E32" s="3">
        <v>1115.99</v>
      </c>
      <c r="F32" s="3">
        <v>1153.22</v>
      </c>
      <c r="G32" s="3">
        <v>1212.55</v>
      </c>
      <c r="H32" s="3">
        <v>1176.83</v>
      </c>
      <c r="I32" s="3">
        <f>TTEST(B32:D32,E32:H32,2,2)</f>
        <v>1.1191189056070354E-3</v>
      </c>
    </row>
    <row r="33" spans="1:9" x14ac:dyDescent="0.2">
      <c r="A33" s="3" t="s">
        <v>235</v>
      </c>
      <c r="B33" s="3">
        <v>768.64</v>
      </c>
      <c r="C33" s="3">
        <v>829.25</v>
      </c>
      <c r="D33" s="3">
        <v>775.28</v>
      </c>
      <c r="E33" s="3">
        <v>650.30999999999995</v>
      </c>
      <c r="F33" s="3">
        <v>636.15</v>
      </c>
      <c r="G33" s="3">
        <v>573.16</v>
      </c>
      <c r="H33" s="3">
        <v>622.61</v>
      </c>
      <c r="I33" s="3">
        <f>TTEST(B33:D33,E33:H33,2,2)</f>
        <v>1.1385226977495737E-3</v>
      </c>
    </row>
    <row r="34" spans="1:9" x14ac:dyDescent="0.2">
      <c r="A34" s="3" t="s">
        <v>177</v>
      </c>
      <c r="B34" s="3">
        <v>278.74</v>
      </c>
      <c r="C34" s="3">
        <v>345.52</v>
      </c>
      <c r="D34" s="3">
        <v>251.55</v>
      </c>
      <c r="E34" s="3">
        <v>108.73</v>
      </c>
      <c r="F34" s="3">
        <v>148.96</v>
      </c>
      <c r="G34" s="3">
        <v>110.78</v>
      </c>
      <c r="H34" s="3">
        <v>130.36000000000001</v>
      </c>
      <c r="I34" s="3">
        <f>TTEST(B34:D34,E34:H34,2,2)</f>
        <v>1.3241963246595463E-3</v>
      </c>
    </row>
    <row r="35" spans="1:9" x14ac:dyDescent="0.2">
      <c r="A35" s="3" t="s">
        <v>435</v>
      </c>
      <c r="B35" s="3">
        <v>156.87</v>
      </c>
      <c r="C35" s="3">
        <v>139.25</v>
      </c>
      <c r="D35" s="3">
        <v>148.46</v>
      </c>
      <c r="E35" s="3">
        <v>112.83</v>
      </c>
      <c r="F35" s="3">
        <v>103.89</v>
      </c>
      <c r="G35" s="3">
        <v>118</v>
      </c>
      <c r="H35" s="3">
        <v>114.69</v>
      </c>
      <c r="I35" s="3">
        <f>TTEST(B35:D35,E35:H35,2,2)</f>
        <v>1.3311836676672716E-3</v>
      </c>
    </row>
    <row r="36" spans="1:9" x14ac:dyDescent="0.2">
      <c r="A36" s="3" t="s">
        <v>296</v>
      </c>
      <c r="B36" s="3">
        <v>381.3</v>
      </c>
      <c r="C36" s="3">
        <v>369.6</v>
      </c>
      <c r="D36" s="3">
        <v>357.74</v>
      </c>
      <c r="E36" s="3">
        <v>480.72</v>
      </c>
      <c r="F36" s="3">
        <v>508.54</v>
      </c>
      <c r="G36" s="3">
        <v>512.96</v>
      </c>
      <c r="H36" s="3">
        <v>448.79</v>
      </c>
      <c r="I36" s="3">
        <f>TTEST(B36:D36,E36:H36,2,2)</f>
        <v>1.3683396670095232E-3</v>
      </c>
    </row>
    <row r="37" spans="1:9" x14ac:dyDescent="0.2">
      <c r="A37" s="3" t="s">
        <v>122</v>
      </c>
      <c r="B37" s="3">
        <v>1539.69</v>
      </c>
      <c r="C37" s="3">
        <v>1480.5</v>
      </c>
      <c r="D37" s="3">
        <v>1464.99</v>
      </c>
      <c r="E37" s="3">
        <v>2244.29</v>
      </c>
      <c r="F37" s="3">
        <v>2331.59</v>
      </c>
      <c r="G37" s="3">
        <v>1992.82</v>
      </c>
      <c r="H37" s="3">
        <v>2012.44</v>
      </c>
      <c r="I37" s="3">
        <f>TTEST(B37:D37,E37:H37,2,2)</f>
        <v>1.3817921021218155E-3</v>
      </c>
    </row>
    <row r="38" spans="1:9" x14ac:dyDescent="0.2">
      <c r="A38" s="3" t="s">
        <v>88</v>
      </c>
      <c r="B38" s="3">
        <v>3261.59</v>
      </c>
      <c r="C38" s="3">
        <v>3730.56</v>
      </c>
      <c r="D38" s="3">
        <v>3800.11</v>
      </c>
      <c r="E38" s="3">
        <v>2726.38</v>
      </c>
      <c r="F38" s="3">
        <v>2618.59</v>
      </c>
      <c r="G38" s="3">
        <v>2469.65</v>
      </c>
      <c r="H38" s="3">
        <v>2625.79</v>
      </c>
      <c r="I38" s="3">
        <f>TTEST(B38:D38,E38:H38,2,2)</f>
        <v>1.3984166455806646E-3</v>
      </c>
    </row>
    <row r="39" spans="1:9" x14ac:dyDescent="0.2">
      <c r="A39" s="3" t="s">
        <v>243</v>
      </c>
      <c r="B39" s="3">
        <v>651.59</v>
      </c>
      <c r="C39" s="3">
        <v>617.75</v>
      </c>
      <c r="D39" s="3">
        <v>588.67999999999995</v>
      </c>
      <c r="E39" s="3">
        <v>741.94</v>
      </c>
      <c r="F39" s="3">
        <v>763.75</v>
      </c>
      <c r="G39" s="3">
        <v>762.21</v>
      </c>
      <c r="H39" s="3">
        <v>717.36</v>
      </c>
      <c r="I39" s="3">
        <f>TTEST(B39:D39,E39:H39,2,2)</f>
        <v>1.4017746341230466E-3</v>
      </c>
    </row>
    <row r="40" spans="1:9" x14ac:dyDescent="0.2">
      <c r="A40" s="3" t="s">
        <v>96</v>
      </c>
      <c r="B40" s="3">
        <v>2025.97</v>
      </c>
      <c r="C40" s="3">
        <v>1883.6</v>
      </c>
      <c r="D40" s="3">
        <v>1708.3</v>
      </c>
      <c r="E40" s="3">
        <v>2567.0500000000002</v>
      </c>
      <c r="F40" s="3">
        <v>3007.58</v>
      </c>
      <c r="G40" s="3">
        <v>2623.78</v>
      </c>
      <c r="H40" s="3">
        <v>2754.02</v>
      </c>
      <c r="I40" s="3">
        <f>TTEST(B40:D40,E40:H40,2,2)</f>
        <v>1.5679382704041885E-3</v>
      </c>
    </row>
    <row r="41" spans="1:9" x14ac:dyDescent="0.2">
      <c r="A41" s="3" t="s">
        <v>443</v>
      </c>
      <c r="B41" s="3">
        <v>71.19</v>
      </c>
      <c r="C41" s="3">
        <v>74.34</v>
      </c>
      <c r="D41" s="3">
        <v>77.319999999999993</v>
      </c>
      <c r="E41" s="3">
        <v>49.92</v>
      </c>
      <c r="F41" s="3">
        <v>55.98</v>
      </c>
      <c r="G41" s="3">
        <v>42.14</v>
      </c>
      <c r="H41" s="3">
        <v>53.43</v>
      </c>
      <c r="I41" s="3">
        <f>TTEST(B41:D41,E41:H41,2,2)</f>
        <v>1.5941253786724502E-3</v>
      </c>
    </row>
    <row r="42" spans="1:9" x14ac:dyDescent="0.2">
      <c r="A42" s="3" t="s">
        <v>18</v>
      </c>
      <c r="B42" s="3">
        <v>150.83000000000001</v>
      </c>
      <c r="C42" s="3">
        <v>179.04</v>
      </c>
      <c r="D42" s="3">
        <v>177.32</v>
      </c>
      <c r="E42" s="3">
        <v>102.57</v>
      </c>
      <c r="F42" s="3">
        <v>117.17</v>
      </c>
      <c r="G42" s="3">
        <v>121.62</v>
      </c>
      <c r="H42" s="3">
        <v>108.99</v>
      </c>
      <c r="I42" s="3">
        <f>TTEST(B42:D42,E42:H42,2,2)</f>
        <v>1.6178788469199861E-3</v>
      </c>
    </row>
    <row r="43" spans="1:9" x14ac:dyDescent="0.2">
      <c r="A43" s="3" t="s">
        <v>377</v>
      </c>
      <c r="B43" s="3">
        <v>18.100000000000001</v>
      </c>
      <c r="C43" s="3">
        <v>26.18</v>
      </c>
      <c r="D43" s="3">
        <v>20.62</v>
      </c>
      <c r="E43" s="3">
        <v>8.2100000000000009</v>
      </c>
      <c r="F43" s="3">
        <v>10.44</v>
      </c>
      <c r="G43" s="3">
        <v>8.43</v>
      </c>
      <c r="H43" s="3">
        <v>8.5500000000000007</v>
      </c>
      <c r="I43" s="3">
        <f>TTEST(B43:D43,E43:H43,2,2)</f>
        <v>1.7214613812951923E-3</v>
      </c>
    </row>
    <row r="44" spans="1:9" x14ac:dyDescent="0.2">
      <c r="A44" s="3" t="s">
        <v>289</v>
      </c>
      <c r="B44" s="3">
        <v>203.92</v>
      </c>
      <c r="C44" s="3">
        <v>194.75</v>
      </c>
      <c r="D44" s="3">
        <v>151.55000000000001</v>
      </c>
      <c r="E44" s="3">
        <v>91.63</v>
      </c>
      <c r="F44" s="3">
        <v>104.36</v>
      </c>
      <c r="G44" s="3">
        <v>72.25</v>
      </c>
      <c r="H44" s="3">
        <v>92.61</v>
      </c>
      <c r="I44" s="3">
        <f>TTEST(B44:D44,E44:H44,2,2)</f>
        <v>1.9004374296288623E-3</v>
      </c>
    </row>
    <row r="45" spans="1:9" x14ac:dyDescent="0.2">
      <c r="A45" s="3" t="s">
        <v>258</v>
      </c>
      <c r="B45" s="3">
        <v>396.99</v>
      </c>
      <c r="C45" s="3">
        <v>439.75</v>
      </c>
      <c r="D45" s="3">
        <v>450.53</v>
      </c>
      <c r="E45" s="3">
        <v>300.88</v>
      </c>
      <c r="F45" s="3">
        <v>332.07</v>
      </c>
      <c r="G45" s="3">
        <v>267.32</v>
      </c>
      <c r="H45" s="3">
        <v>314.14999999999998</v>
      </c>
      <c r="I45" s="3">
        <f>TTEST(B45:D45,E45:H45,2,2)</f>
        <v>1.9580252396517845E-3</v>
      </c>
    </row>
    <row r="46" spans="1:9" x14ac:dyDescent="0.2">
      <c r="A46" s="3" t="s">
        <v>431</v>
      </c>
      <c r="B46" s="3">
        <v>8.4499999999999993</v>
      </c>
      <c r="C46" s="3">
        <v>7.33</v>
      </c>
      <c r="D46" s="3">
        <v>10.31</v>
      </c>
      <c r="E46" s="3">
        <v>2.74</v>
      </c>
      <c r="F46" s="3">
        <v>4.2699999999999996</v>
      </c>
      <c r="G46" s="3">
        <v>3.61</v>
      </c>
      <c r="H46" s="3">
        <v>4.2699999999999996</v>
      </c>
      <c r="I46" s="3">
        <f>TTEST(B46:D46,E46:H46,2,2)</f>
        <v>2.0021393572212751E-3</v>
      </c>
    </row>
    <row r="47" spans="1:9" x14ac:dyDescent="0.2">
      <c r="A47" s="3" t="s">
        <v>332</v>
      </c>
      <c r="B47" s="3">
        <v>345.1</v>
      </c>
      <c r="C47" s="3">
        <v>334</v>
      </c>
      <c r="D47" s="3">
        <v>327.84</v>
      </c>
      <c r="E47" s="3">
        <v>382.25</v>
      </c>
      <c r="F47" s="3">
        <v>375.24</v>
      </c>
      <c r="G47" s="3">
        <v>362.44</v>
      </c>
      <c r="H47" s="3">
        <v>381.12</v>
      </c>
      <c r="I47" s="3">
        <f>TTEST(B47:D47,E47:H47,2,2)</f>
        <v>2.1556511112914068E-3</v>
      </c>
    </row>
    <row r="48" spans="1:9" x14ac:dyDescent="0.2">
      <c r="A48" s="3" t="s">
        <v>227</v>
      </c>
      <c r="B48" s="3">
        <v>20.51</v>
      </c>
      <c r="C48" s="3">
        <v>21.99</v>
      </c>
      <c r="D48" s="3">
        <v>16.5</v>
      </c>
      <c r="E48" s="3">
        <v>8.2100000000000009</v>
      </c>
      <c r="F48" s="3">
        <v>8.5399999999999991</v>
      </c>
      <c r="G48" s="3">
        <v>12.04</v>
      </c>
      <c r="H48" s="3">
        <v>7.12</v>
      </c>
      <c r="I48" s="3">
        <f>TTEST(B48:D48,E48:H48,2,2)</f>
        <v>2.252515734367108E-3</v>
      </c>
    </row>
    <row r="49" spans="1:9" x14ac:dyDescent="0.2">
      <c r="A49" s="3" t="s">
        <v>57</v>
      </c>
      <c r="B49" s="3">
        <v>119.46</v>
      </c>
      <c r="C49" s="3">
        <v>138.21</v>
      </c>
      <c r="D49" s="3">
        <v>152.58000000000001</v>
      </c>
      <c r="E49" s="3">
        <v>181.9</v>
      </c>
      <c r="F49" s="3">
        <v>188.8</v>
      </c>
      <c r="G49" s="3">
        <v>181.82</v>
      </c>
      <c r="H49" s="3">
        <v>183.08</v>
      </c>
      <c r="I49" s="3">
        <f>TTEST(B49:D49,E49:H49,2,2)</f>
        <v>2.3036479025296684E-3</v>
      </c>
    </row>
    <row r="50" spans="1:9" x14ac:dyDescent="0.2">
      <c r="A50" s="3" t="s">
        <v>346</v>
      </c>
      <c r="B50" s="3">
        <v>102.57</v>
      </c>
      <c r="C50" s="3">
        <v>112.03</v>
      </c>
      <c r="D50" s="3">
        <v>101.03</v>
      </c>
      <c r="E50" s="3">
        <v>147.02000000000001</v>
      </c>
      <c r="F50" s="3">
        <v>139.94</v>
      </c>
      <c r="G50" s="3">
        <v>131.25</v>
      </c>
      <c r="H50" s="3">
        <v>155.30000000000001</v>
      </c>
      <c r="I50" s="3">
        <f>TTEST(B50:D50,E50:H50,2,2)</f>
        <v>2.3322014024981007E-3</v>
      </c>
    </row>
    <row r="51" spans="1:9" x14ac:dyDescent="0.2">
      <c r="A51" s="3" t="s">
        <v>329</v>
      </c>
      <c r="B51" s="3">
        <v>207.54</v>
      </c>
      <c r="C51" s="3">
        <v>224.06</v>
      </c>
      <c r="D51" s="3">
        <v>215.47</v>
      </c>
      <c r="E51" s="3">
        <v>274.89999999999998</v>
      </c>
      <c r="F51" s="3">
        <v>282.26</v>
      </c>
      <c r="G51" s="3">
        <v>327.52</v>
      </c>
      <c r="H51" s="3">
        <v>299.91000000000003</v>
      </c>
      <c r="I51" s="3">
        <f>TTEST(B51:D51,E51:H51,2,2)</f>
        <v>2.5392362317406816E-3</v>
      </c>
    </row>
    <row r="52" spans="1:9" x14ac:dyDescent="0.2">
      <c r="A52" s="3" t="s">
        <v>438</v>
      </c>
      <c r="B52" s="3">
        <v>32.58</v>
      </c>
      <c r="C52" s="3">
        <v>30.36</v>
      </c>
      <c r="D52" s="3">
        <v>32.99</v>
      </c>
      <c r="E52" s="3">
        <v>9.57</v>
      </c>
      <c r="F52" s="3">
        <v>14.71</v>
      </c>
      <c r="G52" s="3">
        <v>20.47</v>
      </c>
      <c r="H52" s="3">
        <v>18.52</v>
      </c>
      <c r="I52" s="3">
        <f>TTEST(B52:D52,E52:H52,2,2)</f>
        <v>2.6528481758511858E-3</v>
      </c>
    </row>
    <row r="53" spans="1:9" x14ac:dyDescent="0.2">
      <c r="A53" s="3" t="s">
        <v>364</v>
      </c>
      <c r="B53" s="3">
        <v>295.63</v>
      </c>
      <c r="C53" s="3">
        <v>354.94</v>
      </c>
      <c r="D53" s="3">
        <v>295.88</v>
      </c>
      <c r="E53" s="3">
        <v>213.35</v>
      </c>
      <c r="F53" s="3">
        <v>218.69</v>
      </c>
      <c r="G53" s="3">
        <v>219.15</v>
      </c>
      <c r="H53" s="3">
        <v>232.23</v>
      </c>
      <c r="I53" s="3">
        <f>TTEST(B53:D53,E53:H53,2,2)</f>
        <v>2.6946765118494357E-3</v>
      </c>
    </row>
    <row r="54" spans="1:9" x14ac:dyDescent="0.2">
      <c r="A54" s="3" t="s">
        <v>14</v>
      </c>
      <c r="B54" s="3">
        <v>603.33000000000004</v>
      </c>
      <c r="C54" s="3">
        <v>646.02</v>
      </c>
      <c r="D54" s="3">
        <v>701.05</v>
      </c>
      <c r="E54" s="3">
        <v>919.05</v>
      </c>
      <c r="F54" s="3">
        <v>876.18</v>
      </c>
      <c r="G54" s="3">
        <v>792.31</v>
      </c>
      <c r="H54" s="3">
        <v>892.6</v>
      </c>
      <c r="I54" s="3">
        <f>TTEST(B54:D54,E54:H54,2,2)</f>
        <v>2.7537187060015593E-3</v>
      </c>
    </row>
    <row r="55" spans="1:9" x14ac:dyDescent="0.2">
      <c r="A55" s="3" t="s">
        <v>251</v>
      </c>
      <c r="B55" s="3">
        <v>136.35</v>
      </c>
      <c r="C55" s="3">
        <v>117.27</v>
      </c>
      <c r="D55" s="3">
        <v>129.9</v>
      </c>
      <c r="E55" s="3">
        <v>103.26</v>
      </c>
      <c r="F55" s="3">
        <v>85.86</v>
      </c>
      <c r="G55" s="3">
        <v>86.7</v>
      </c>
      <c r="H55" s="3">
        <v>86.91</v>
      </c>
      <c r="I55" s="3">
        <f>TTEST(B55:D55,E55:H55,2,2)</f>
        <v>2.8493382643135327E-3</v>
      </c>
    </row>
    <row r="56" spans="1:9" x14ac:dyDescent="0.2">
      <c r="A56" s="3" t="s">
        <v>163</v>
      </c>
      <c r="B56" s="3">
        <v>98.95</v>
      </c>
      <c r="C56" s="3">
        <v>82.72</v>
      </c>
      <c r="D56" s="3">
        <v>97.94</v>
      </c>
      <c r="E56" s="3">
        <v>62.91</v>
      </c>
      <c r="F56" s="3">
        <v>68.790000000000006</v>
      </c>
      <c r="G56" s="3">
        <v>69.84</v>
      </c>
      <c r="H56" s="3">
        <v>61.26</v>
      </c>
      <c r="I56" s="3">
        <f>TTEST(B56:D56,E56:H56,2,2)</f>
        <v>2.8617541256109359E-3</v>
      </c>
    </row>
    <row r="57" spans="1:9" x14ac:dyDescent="0.2">
      <c r="A57" s="3" t="s">
        <v>389</v>
      </c>
      <c r="B57" s="3">
        <v>9.65</v>
      </c>
      <c r="C57" s="3">
        <v>9.42</v>
      </c>
      <c r="D57" s="3">
        <v>12.37</v>
      </c>
      <c r="E57" s="3">
        <v>2.74</v>
      </c>
      <c r="F57" s="3">
        <v>3.32</v>
      </c>
      <c r="G57" s="3">
        <v>6.02</v>
      </c>
      <c r="H57" s="3">
        <v>2.14</v>
      </c>
      <c r="I57" s="3">
        <f>TTEST(B57:D57,E57:H57,2,2)</f>
        <v>2.9817014237110049E-3</v>
      </c>
    </row>
    <row r="58" spans="1:9" x14ac:dyDescent="0.2">
      <c r="A58" s="3" t="s">
        <v>150</v>
      </c>
      <c r="B58" s="3">
        <v>1717.07</v>
      </c>
      <c r="C58" s="3">
        <v>1693.04</v>
      </c>
      <c r="D58" s="3">
        <v>1766.03</v>
      </c>
      <c r="E58" s="3">
        <v>1548.17</v>
      </c>
      <c r="F58" s="3">
        <v>1583.96</v>
      </c>
      <c r="G58" s="3">
        <v>1452.17</v>
      </c>
      <c r="H58" s="3">
        <v>1500.25</v>
      </c>
      <c r="I58" s="3">
        <f>TTEST(B58:D58,E58:H58,2,2)</f>
        <v>3.1424007744893377E-3</v>
      </c>
    </row>
    <row r="59" spans="1:9" x14ac:dyDescent="0.2">
      <c r="A59" s="3" t="s">
        <v>58</v>
      </c>
      <c r="B59" s="3">
        <v>269.08</v>
      </c>
      <c r="C59" s="3">
        <v>276.42</v>
      </c>
      <c r="D59" s="3">
        <v>285.58</v>
      </c>
      <c r="E59" s="3">
        <v>239.34</v>
      </c>
      <c r="F59" s="3">
        <v>231.5</v>
      </c>
      <c r="G59" s="3">
        <v>210.72</v>
      </c>
      <c r="H59" s="3">
        <v>205.16</v>
      </c>
      <c r="I59" s="3">
        <f>TTEST(B59:D59,E59:H59,2,2)</f>
        <v>3.2165376585027165E-3</v>
      </c>
    </row>
    <row r="60" spans="1:9" x14ac:dyDescent="0.2">
      <c r="A60" s="3" t="s">
        <v>71</v>
      </c>
      <c r="B60" s="3">
        <v>339.07</v>
      </c>
      <c r="C60" s="3">
        <v>332.95</v>
      </c>
      <c r="D60" s="3">
        <v>333</v>
      </c>
      <c r="E60" s="3">
        <v>270.11</v>
      </c>
      <c r="F60" s="3">
        <v>263.27999999999997</v>
      </c>
      <c r="G60" s="3">
        <v>297.42</v>
      </c>
      <c r="H60" s="3">
        <v>247.9</v>
      </c>
      <c r="I60" s="3">
        <f>TTEST(B60:D60,E60:H60,2,2)</f>
        <v>3.2320106891159973E-3</v>
      </c>
    </row>
    <row r="61" spans="1:9" x14ac:dyDescent="0.2">
      <c r="A61" s="3" t="s">
        <v>56</v>
      </c>
      <c r="B61" s="3">
        <v>520.07000000000005</v>
      </c>
      <c r="C61" s="3">
        <v>608.32000000000005</v>
      </c>
      <c r="D61" s="3">
        <v>607.23</v>
      </c>
      <c r="E61" s="3">
        <v>449.27</v>
      </c>
      <c r="F61" s="3">
        <v>396.11</v>
      </c>
      <c r="G61" s="3">
        <v>345.58</v>
      </c>
      <c r="H61" s="3">
        <v>378.98</v>
      </c>
      <c r="I61" s="3">
        <f>TTEST(B61:D61,E61:H61,2,2)</f>
        <v>3.3153517463644683E-3</v>
      </c>
    </row>
    <row r="62" spans="1:9" x14ac:dyDescent="0.2">
      <c r="A62" s="3" t="s">
        <v>331</v>
      </c>
      <c r="B62" s="3">
        <v>21.72</v>
      </c>
      <c r="C62" s="3">
        <v>18.850000000000001</v>
      </c>
      <c r="D62" s="3">
        <v>21.65</v>
      </c>
      <c r="E62" s="3">
        <v>33.51</v>
      </c>
      <c r="F62" s="3">
        <v>34.630000000000003</v>
      </c>
      <c r="G62" s="3">
        <v>27.69</v>
      </c>
      <c r="H62" s="3">
        <v>29.92</v>
      </c>
      <c r="I62" s="3">
        <f>TTEST(B62:D62,E62:H62,2,2)</f>
        <v>3.4503453018303264E-3</v>
      </c>
    </row>
    <row r="63" spans="1:9" x14ac:dyDescent="0.2">
      <c r="A63" s="3" t="s">
        <v>188</v>
      </c>
      <c r="B63" s="3">
        <v>535.75</v>
      </c>
      <c r="C63" s="3">
        <v>638.69000000000005</v>
      </c>
      <c r="D63" s="3">
        <v>600.02</v>
      </c>
      <c r="E63" s="3">
        <v>441.06</v>
      </c>
      <c r="F63" s="3">
        <v>449.24</v>
      </c>
      <c r="G63" s="3">
        <v>364.85</v>
      </c>
      <c r="H63" s="3">
        <v>414.6</v>
      </c>
      <c r="I63" s="3">
        <f>TTEST(B63:D63,E63:H63,2,2)</f>
        <v>3.5834489248212464E-3</v>
      </c>
    </row>
    <row r="64" spans="1:9" x14ac:dyDescent="0.2">
      <c r="A64" s="3" t="s">
        <v>95</v>
      </c>
      <c r="B64" s="3">
        <v>382.51</v>
      </c>
      <c r="C64" s="3">
        <v>293.17</v>
      </c>
      <c r="D64" s="3">
        <v>259.8</v>
      </c>
      <c r="E64" s="3">
        <v>511.5</v>
      </c>
      <c r="F64" s="3">
        <v>592.98</v>
      </c>
      <c r="G64" s="3">
        <v>709.23</v>
      </c>
      <c r="H64" s="3">
        <v>672.48</v>
      </c>
      <c r="I64" s="3">
        <f>TTEST(B64:D64,E64:H64,2,2)</f>
        <v>3.680242661548015E-3</v>
      </c>
    </row>
    <row r="65" spans="1:9" x14ac:dyDescent="0.2">
      <c r="A65" s="3" t="s">
        <v>166</v>
      </c>
      <c r="B65" s="3">
        <v>125.49</v>
      </c>
      <c r="C65" s="3">
        <v>131.93</v>
      </c>
      <c r="D65" s="3">
        <v>114.44</v>
      </c>
      <c r="E65" s="3">
        <v>152.49</v>
      </c>
      <c r="F65" s="3">
        <v>163.66</v>
      </c>
      <c r="G65" s="3">
        <v>150.52000000000001</v>
      </c>
      <c r="H65" s="3">
        <v>169.54</v>
      </c>
      <c r="I65" s="3">
        <f>TTEST(B65:D65,E65:H65,2,2)</f>
        <v>3.7222694355585248E-3</v>
      </c>
    </row>
    <row r="66" spans="1:9" x14ac:dyDescent="0.2">
      <c r="A66" s="3" t="s">
        <v>90</v>
      </c>
      <c r="B66" s="3">
        <v>111.01</v>
      </c>
      <c r="C66" s="3">
        <v>112.03</v>
      </c>
      <c r="D66" s="3">
        <v>123.71</v>
      </c>
      <c r="E66" s="3">
        <v>155.91</v>
      </c>
      <c r="F66" s="3">
        <v>172.67</v>
      </c>
      <c r="G66" s="3">
        <v>142.09</v>
      </c>
      <c r="H66" s="3">
        <v>158.15</v>
      </c>
      <c r="I66" s="3">
        <f>TTEST(B66:D66,E66:H66,2,2)</f>
        <v>3.7544610677298579E-3</v>
      </c>
    </row>
    <row r="67" spans="1:9" x14ac:dyDescent="0.2">
      <c r="A67" s="3" t="s">
        <v>388</v>
      </c>
      <c r="B67" s="3">
        <v>103.77</v>
      </c>
      <c r="C67" s="3">
        <v>118.31</v>
      </c>
      <c r="D67" s="3">
        <v>114.44</v>
      </c>
      <c r="E67" s="3">
        <v>149.07</v>
      </c>
      <c r="F67" s="3">
        <v>144.21</v>
      </c>
      <c r="G67" s="3">
        <v>162.56</v>
      </c>
      <c r="H67" s="3">
        <v>138.19999999999999</v>
      </c>
      <c r="I67" s="3">
        <f>TTEST(B67:D67,E67:H67,2,2)</f>
        <v>3.7851069048320447E-3</v>
      </c>
    </row>
    <row r="68" spans="1:9" x14ac:dyDescent="0.2">
      <c r="A68" s="3" t="s">
        <v>175</v>
      </c>
      <c r="B68" s="3">
        <v>28.96</v>
      </c>
      <c r="C68" s="3">
        <v>26.18</v>
      </c>
      <c r="D68" s="3">
        <v>29.9</v>
      </c>
      <c r="E68" s="3">
        <v>9.57</v>
      </c>
      <c r="F68" s="3">
        <v>19.920000000000002</v>
      </c>
      <c r="G68" s="3">
        <v>10.84</v>
      </c>
      <c r="H68" s="3">
        <v>9.26</v>
      </c>
      <c r="I68" s="3">
        <f>TTEST(B68:D68,E68:H68,2,2)</f>
        <v>3.819488898200149E-3</v>
      </c>
    </row>
    <row r="69" spans="1:9" x14ac:dyDescent="0.2">
      <c r="A69" s="3" t="s">
        <v>64</v>
      </c>
      <c r="B69" s="3">
        <v>966.53</v>
      </c>
      <c r="C69" s="3">
        <v>1071.1099999999999</v>
      </c>
      <c r="D69" s="3">
        <v>924.77</v>
      </c>
      <c r="E69" s="3">
        <v>778.87</v>
      </c>
      <c r="F69" s="3">
        <v>804.08</v>
      </c>
      <c r="G69" s="3">
        <v>697.19</v>
      </c>
      <c r="H69" s="3">
        <v>742.29</v>
      </c>
      <c r="I69" s="3">
        <f>TTEST(B69:D69,E69:H69,2,2)</f>
        <v>3.8298267201790073E-3</v>
      </c>
    </row>
    <row r="70" spans="1:9" x14ac:dyDescent="0.2">
      <c r="A70" s="3" t="s">
        <v>144</v>
      </c>
      <c r="B70" s="3">
        <v>16.89</v>
      </c>
      <c r="C70" s="3">
        <v>13.61</v>
      </c>
      <c r="D70" s="3">
        <v>14.43</v>
      </c>
      <c r="E70" s="3">
        <v>3.42</v>
      </c>
      <c r="F70" s="3">
        <v>6.17</v>
      </c>
      <c r="G70" s="3">
        <v>9.6300000000000008</v>
      </c>
      <c r="H70" s="3">
        <v>6.41</v>
      </c>
      <c r="I70" s="3">
        <f>TTEST(B70:D70,E70:H70,2,2)</f>
        <v>4.1107667093712129E-3</v>
      </c>
    </row>
    <row r="71" spans="1:9" x14ac:dyDescent="0.2">
      <c r="A71" s="3" t="s">
        <v>110</v>
      </c>
      <c r="B71" s="3">
        <v>865.17</v>
      </c>
      <c r="C71" s="3">
        <v>1065.8699999999999</v>
      </c>
      <c r="D71" s="3">
        <v>964.98</v>
      </c>
      <c r="E71" s="3">
        <v>679.72</v>
      </c>
      <c r="F71" s="3">
        <v>722.01</v>
      </c>
      <c r="G71" s="3">
        <v>708.02</v>
      </c>
      <c r="H71" s="3">
        <v>740.15</v>
      </c>
      <c r="I71" s="3">
        <f>TTEST(B71:D71,E71:H71,2,2)</f>
        <v>4.1720988938505083E-3</v>
      </c>
    </row>
    <row r="72" spans="1:9" x14ac:dyDescent="0.2">
      <c r="A72" s="3" t="s">
        <v>184</v>
      </c>
      <c r="B72" s="3">
        <v>77.23</v>
      </c>
      <c r="C72" s="3">
        <v>91.09</v>
      </c>
      <c r="D72" s="3">
        <v>77.319999999999993</v>
      </c>
      <c r="E72" s="3">
        <v>110.78</v>
      </c>
      <c r="F72" s="3">
        <v>115.75</v>
      </c>
      <c r="G72" s="3">
        <v>116.8</v>
      </c>
      <c r="H72" s="3">
        <v>100.44</v>
      </c>
      <c r="I72" s="3">
        <f>TTEST(B72:D72,E72:H72,2,2)</f>
        <v>4.2702333049942798E-3</v>
      </c>
    </row>
    <row r="73" spans="1:9" x14ac:dyDescent="0.2">
      <c r="A73" s="3" t="s">
        <v>280</v>
      </c>
      <c r="B73" s="3">
        <v>20.51</v>
      </c>
      <c r="C73" s="3">
        <v>13.61</v>
      </c>
      <c r="D73" s="3">
        <v>13.4</v>
      </c>
      <c r="E73" s="3">
        <v>28.72</v>
      </c>
      <c r="F73" s="3">
        <v>27.99</v>
      </c>
      <c r="G73" s="3">
        <v>37.33</v>
      </c>
      <c r="H73" s="3">
        <v>32.06</v>
      </c>
      <c r="I73" s="3">
        <f>TTEST(B73:D73,E73:H73,2,2)</f>
        <v>4.3941767993550219E-3</v>
      </c>
    </row>
    <row r="74" spans="1:9" x14ac:dyDescent="0.2">
      <c r="A74" s="3" t="s">
        <v>27</v>
      </c>
      <c r="B74" s="3">
        <v>16887.12</v>
      </c>
      <c r="C74" s="3">
        <v>18186.86</v>
      </c>
      <c r="D74" s="3">
        <v>18661.37</v>
      </c>
      <c r="E74" s="3">
        <v>15442.67</v>
      </c>
      <c r="F74" s="3">
        <v>15697.29</v>
      </c>
      <c r="G74" s="3">
        <v>14991.32</v>
      </c>
      <c r="H74" s="3">
        <v>14295.11</v>
      </c>
      <c r="I74" s="3">
        <f>TTEST(B74:D74,E74:H74,2,2)</f>
        <v>4.5150077613577344E-3</v>
      </c>
    </row>
    <row r="75" spans="1:9" x14ac:dyDescent="0.2">
      <c r="A75" s="3" t="s">
        <v>218</v>
      </c>
      <c r="B75" s="3">
        <v>358.38</v>
      </c>
      <c r="C75" s="3">
        <v>386.35</v>
      </c>
      <c r="D75" s="3">
        <v>377.33</v>
      </c>
      <c r="E75" s="3">
        <v>329.6</v>
      </c>
      <c r="F75" s="3">
        <v>308.82</v>
      </c>
      <c r="G75" s="3">
        <v>304.64</v>
      </c>
      <c r="H75" s="3">
        <v>334.81</v>
      </c>
      <c r="I75" s="3">
        <f>TTEST(B75:D75,E75:H75,2,2)</f>
        <v>4.6232500521153604E-3</v>
      </c>
    </row>
    <row r="76" spans="1:9" x14ac:dyDescent="0.2">
      <c r="A76" s="3" t="s">
        <v>381</v>
      </c>
      <c r="B76" s="3">
        <v>9.65</v>
      </c>
      <c r="C76" s="3">
        <v>9.42</v>
      </c>
      <c r="D76" s="3">
        <v>10.31</v>
      </c>
      <c r="E76" s="3">
        <v>2.0499999999999998</v>
      </c>
      <c r="F76" s="3">
        <v>3.8</v>
      </c>
      <c r="G76" s="3">
        <v>6.02</v>
      </c>
      <c r="H76" s="3">
        <v>5.7</v>
      </c>
      <c r="I76" s="3">
        <f>TTEST(B76:D76,E76:H76,2,2)</f>
        <v>4.6687742079052161E-3</v>
      </c>
    </row>
    <row r="77" spans="1:9" x14ac:dyDescent="0.2">
      <c r="A77" s="3" t="s">
        <v>405</v>
      </c>
      <c r="B77" s="3">
        <v>31.37</v>
      </c>
      <c r="C77" s="3">
        <v>26.18</v>
      </c>
      <c r="D77" s="3">
        <v>21.65</v>
      </c>
      <c r="E77" s="3">
        <v>8.2100000000000009</v>
      </c>
      <c r="F77" s="3">
        <v>8.5399999999999991</v>
      </c>
      <c r="G77" s="3">
        <v>14.45</v>
      </c>
      <c r="H77" s="3">
        <v>14.25</v>
      </c>
      <c r="I77" s="3">
        <f>TTEST(B77:D77,E77:H77,2,2)</f>
        <v>4.7569944416049302E-3</v>
      </c>
    </row>
    <row r="78" spans="1:9" x14ac:dyDescent="0.2">
      <c r="A78" s="3" t="s">
        <v>51</v>
      </c>
      <c r="B78" s="3">
        <v>7521.07</v>
      </c>
      <c r="C78" s="3">
        <v>7673.66</v>
      </c>
      <c r="D78" s="3">
        <v>7565.17</v>
      </c>
      <c r="E78" s="3">
        <v>6402.59</v>
      </c>
      <c r="F78" s="3">
        <v>6564.02</v>
      </c>
      <c r="G78" s="3">
        <v>5752.09</v>
      </c>
      <c r="H78" s="3">
        <v>6729.04</v>
      </c>
      <c r="I78" s="3">
        <f>TTEST(B78:D78,E78:H78,2,2)</f>
        <v>4.9487949589942072E-3</v>
      </c>
    </row>
    <row r="79" spans="1:9" x14ac:dyDescent="0.2">
      <c r="A79" s="3" t="s">
        <v>408</v>
      </c>
      <c r="B79" s="3">
        <v>208.75</v>
      </c>
      <c r="C79" s="3">
        <v>208.36</v>
      </c>
      <c r="D79" s="3">
        <v>198.97</v>
      </c>
      <c r="E79" s="3">
        <v>174.37</v>
      </c>
      <c r="F79" s="3">
        <v>174.57</v>
      </c>
      <c r="G79" s="3">
        <v>175.8</v>
      </c>
      <c r="H79" s="3">
        <v>191.63</v>
      </c>
      <c r="I79" s="3">
        <f>TTEST(B79:D79,E79:H79,2,2)</f>
        <v>5.5220486892315545E-3</v>
      </c>
    </row>
    <row r="80" spans="1:9" x14ac:dyDescent="0.2">
      <c r="A80" s="3" t="s">
        <v>198</v>
      </c>
      <c r="B80" s="3">
        <v>36.200000000000003</v>
      </c>
      <c r="C80" s="3">
        <v>27.22</v>
      </c>
      <c r="D80" s="3">
        <v>42.27</v>
      </c>
      <c r="E80" s="3">
        <v>19.829999999999998</v>
      </c>
      <c r="F80" s="3">
        <v>16.13</v>
      </c>
      <c r="G80" s="3">
        <v>10.84</v>
      </c>
      <c r="H80" s="3">
        <v>11.4</v>
      </c>
      <c r="I80" s="3">
        <f>TTEST(B80:D80,E80:H80,2,2)</f>
        <v>5.5266058955607865E-3</v>
      </c>
    </row>
    <row r="81" spans="1:9" x14ac:dyDescent="0.2">
      <c r="A81" s="3" t="s">
        <v>116</v>
      </c>
      <c r="B81" s="3">
        <v>2700.49</v>
      </c>
      <c r="C81" s="3">
        <v>2615.4699999999998</v>
      </c>
      <c r="D81" s="3">
        <v>2725.85</v>
      </c>
      <c r="E81" s="3">
        <v>2385.16</v>
      </c>
      <c r="F81" s="3">
        <v>2408.44</v>
      </c>
      <c r="G81" s="3">
        <v>2376.94</v>
      </c>
      <c r="H81" s="3">
        <v>2546.7199999999998</v>
      </c>
      <c r="I81" s="3">
        <f>TTEST(B81:D81,E81:H81,2,2)</f>
        <v>5.8492278513829384E-3</v>
      </c>
    </row>
    <row r="82" spans="1:9" x14ac:dyDescent="0.2">
      <c r="A82" s="3" t="s">
        <v>302</v>
      </c>
      <c r="B82" s="3">
        <v>483.87</v>
      </c>
      <c r="C82" s="3">
        <v>548.64</v>
      </c>
      <c r="D82" s="3">
        <v>502.08</v>
      </c>
      <c r="E82" s="3">
        <v>616.12</v>
      </c>
      <c r="F82" s="3">
        <v>624.76</v>
      </c>
      <c r="G82" s="3">
        <v>575.57000000000005</v>
      </c>
      <c r="H82" s="3">
        <v>630.45000000000005</v>
      </c>
      <c r="I82" s="3">
        <f>TTEST(B82:D82,E82:H82,2,2)</f>
        <v>5.8763022228248687E-3</v>
      </c>
    </row>
    <row r="83" spans="1:9" x14ac:dyDescent="0.2">
      <c r="A83" s="3" t="s">
        <v>126</v>
      </c>
      <c r="B83" s="3">
        <v>968.94</v>
      </c>
      <c r="C83" s="3">
        <v>968.5</v>
      </c>
      <c r="D83" s="3">
        <v>651.57000000000005</v>
      </c>
      <c r="E83" s="3">
        <v>444.48</v>
      </c>
      <c r="F83" s="3">
        <v>443.07</v>
      </c>
      <c r="G83" s="3">
        <v>263.7</v>
      </c>
      <c r="H83" s="3">
        <v>423.15</v>
      </c>
      <c r="I83" s="3">
        <f>TTEST(B83:D83,E83:H83,2,2)</f>
        <v>5.9204768528318061E-3</v>
      </c>
    </row>
    <row r="84" spans="1:9" x14ac:dyDescent="0.2">
      <c r="A84" s="3" t="s">
        <v>396</v>
      </c>
      <c r="B84" s="3">
        <v>231.68</v>
      </c>
      <c r="C84" s="3">
        <v>201.03</v>
      </c>
      <c r="D84" s="3">
        <v>206.19</v>
      </c>
      <c r="E84" s="3">
        <v>179.16</v>
      </c>
      <c r="F84" s="3">
        <v>173.62</v>
      </c>
      <c r="G84" s="3">
        <v>177.01</v>
      </c>
      <c r="H84" s="3">
        <v>167.41</v>
      </c>
      <c r="I84" s="3">
        <f>TTEST(B84:D84,E84:H84,2,2)</f>
        <v>6.0812246950598409E-3</v>
      </c>
    </row>
    <row r="85" spans="1:9" x14ac:dyDescent="0.2">
      <c r="A85" s="3" t="s">
        <v>249</v>
      </c>
      <c r="B85" s="3">
        <v>701.07</v>
      </c>
      <c r="C85" s="3">
        <v>743.39</v>
      </c>
      <c r="D85" s="3">
        <v>656.72</v>
      </c>
      <c r="E85" s="3">
        <v>608.6</v>
      </c>
      <c r="F85" s="3">
        <v>533.67999999999995</v>
      </c>
      <c r="G85" s="3">
        <v>491.28</v>
      </c>
      <c r="H85" s="3">
        <v>521.45000000000005</v>
      </c>
      <c r="I85" s="3">
        <f>TTEST(B85:D85,E85:H85,2,2)</f>
        <v>6.5861013257617826E-3</v>
      </c>
    </row>
    <row r="86" spans="1:9" x14ac:dyDescent="0.2">
      <c r="A86" s="3" t="s">
        <v>330</v>
      </c>
      <c r="B86" s="3">
        <v>57.92</v>
      </c>
      <c r="C86" s="3">
        <v>61.77</v>
      </c>
      <c r="D86" s="3">
        <v>61.86</v>
      </c>
      <c r="E86" s="3">
        <v>47.18</v>
      </c>
      <c r="F86" s="3">
        <v>49.34</v>
      </c>
      <c r="G86" s="3">
        <v>45.76</v>
      </c>
      <c r="H86" s="3">
        <v>36.33</v>
      </c>
      <c r="I86" s="3">
        <f>TTEST(B86:D86,E86:H86,2,2)</f>
        <v>6.7067106381579695E-3</v>
      </c>
    </row>
    <row r="87" spans="1:9" x14ac:dyDescent="0.2">
      <c r="A87" s="3" t="s">
        <v>61</v>
      </c>
      <c r="B87" s="3">
        <v>1818.43</v>
      </c>
      <c r="C87" s="3">
        <v>2042.75</v>
      </c>
      <c r="D87" s="3">
        <v>1901.09</v>
      </c>
      <c r="E87" s="3">
        <v>1692.45</v>
      </c>
      <c r="F87" s="3">
        <v>1648.95</v>
      </c>
      <c r="G87" s="3">
        <v>1640.01</v>
      </c>
      <c r="H87" s="3">
        <v>1555.1</v>
      </c>
      <c r="I87" s="3">
        <f>TTEST(B87:D87,E87:H87,2,2)</f>
        <v>6.7335228210947066E-3</v>
      </c>
    </row>
    <row r="88" spans="1:9" x14ac:dyDescent="0.2">
      <c r="A88" s="3" t="s">
        <v>100</v>
      </c>
      <c r="B88" s="3">
        <v>637.11</v>
      </c>
      <c r="C88" s="3">
        <v>589.48</v>
      </c>
      <c r="D88" s="3">
        <v>711.36</v>
      </c>
      <c r="E88" s="3">
        <v>473.89</v>
      </c>
      <c r="F88" s="3">
        <v>443.07</v>
      </c>
      <c r="G88" s="3">
        <v>521.38</v>
      </c>
      <c r="H88" s="3">
        <v>505.07</v>
      </c>
      <c r="I88" s="3">
        <f>TTEST(B88:D88,E88:H88,2,2)</f>
        <v>6.7666161869927481E-3</v>
      </c>
    </row>
    <row r="89" spans="1:9" x14ac:dyDescent="0.2">
      <c r="A89" s="3" t="s">
        <v>54</v>
      </c>
      <c r="B89" s="3">
        <v>617.80999999999995</v>
      </c>
      <c r="C89" s="3">
        <v>656.49</v>
      </c>
      <c r="D89" s="3">
        <v>484.55</v>
      </c>
      <c r="E89" s="3">
        <v>854.09</v>
      </c>
      <c r="F89" s="3">
        <v>803.13</v>
      </c>
      <c r="G89" s="3">
        <v>839.27</v>
      </c>
      <c r="H89" s="3">
        <v>753.69</v>
      </c>
      <c r="I89" s="3">
        <f>TTEST(B89:D89,E89:H89,2,2)</f>
        <v>6.7687295585855817E-3</v>
      </c>
    </row>
    <row r="90" spans="1:9" x14ac:dyDescent="0.2">
      <c r="A90" s="3" t="s">
        <v>93</v>
      </c>
      <c r="B90" s="3">
        <v>19.309999999999999</v>
      </c>
      <c r="C90" s="3">
        <v>12.56</v>
      </c>
      <c r="D90" s="3">
        <v>13.4</v>
      </c>
      <c r="E90" s="3">
        <v>6.15</v>
      </c>
      <c r="F90" s="3">
        <v>8.06</v>
      </c>
      <c r="G90" s="3">
        <v>3.61</v>
      </c>
      <c r="H90" s="3">
        <v>5.7</v>
      </c>
      <c r="I90" s="3">
        <f>TTEST(B90:D90,E90:H90,2,2)</f>
        <v>6.8387146978849487E-3</v>
      </c>
    </row>
    <row r="91" spans="1:9" x14ac:dyDescent="0.2">
      <c r="A91" s="3" t="s">
        <v>111</v>
      </c>
      <c r="B91" s="3">
        <v>427.16</v>
      </c>
      <c r="C91" s="3">
        <v>452.32</v>
      </c>
      <c r="D91" s="3">
        <v>369.08</v>
      </c>
      <c r="E91" s="3">
        <v>278.31</v>
      </c>
      <c r="F91" s="3">
        <v>327.32</v>
      </c>
      <c r="G91" s="3">
        <v>314.27999999999997</v>
      </c>
      <c r="H91" s="3">
        <v>317</v>
      </c>
      <c r="I91" s="3">
        <f>TTEST(B91:D91,E91:H91,2,2)</f>
        <v>6.8776214636479321E-3</v>
      </c>
    </row>
    <row r="92" spans="1:9" x14ac:dyDescent="0.2">
      <c r="A92" s="3" t="s">
        <v>288</v>
      </c>
      <c r="B92" s="3">
        <v>13.27</v>
      </c>
      <c r="C92" s="3">
        <v>16.75</v>
      </c>
      <c r="D92" s="3">
        <v>15.46</v>
      </c>
      <c r="E92" s="3">
        <v>4.0999999999999996</v>
      </c>
      <c r="F92" s="3">
        <v>6.17</v>
      </c>
      <c r="G92" s="3">
        <v>10.84</v>
      </c>
      <c r="H92" s="3">
        <v>5.7</v>
      </c>
      <c r="I92" s="3">
        <f>TTEST(B92:D92,E92:H92,2,2)</f>
        <v>6.8864621641105666E-3</v>
      </c>
    </row>
    <row r="93" spans="1:9" x14ac:dyDescent="0.2">
      <c r="A93" s="3" t="s">
        <v>223</v>
      </c>
      <c r="B93" s="3">
        <v>158.07</v>
      </c>
      <c r="C93" s="3">
        <v>146.58000000000001</v>
      </c>
      <c r="D93" s="3">
        <v>141.24</v>
      </c>
      <c r="E93" s="3">
        <v>124.45</v>
      </c>
      <c r="F93" s="3">
        <v>122.39</v>
      </c>
      <c r="G93" s="3">
        <v>101.15</v>
      </c>
      <c r="H93" s="3">
        <v>113.98</v>
      </c>
      <c r="I93" s="3">
        <f>TTEST(B93:D93,E93:H93,2,2)</f>
        <v>6.9497318814729266E-3</v>
      </c>
    </row>
    <row r="94" spans="1:9" x14ac:dyDescent="0.2">
      <c r="A94" s="3" t="s">
        <v>108</v>
      </c>
      <c r="B94" s="3">
        <v>1532.45</v>
      </c>
      <c r="C94" s="3">
        <v>1648.02</v>
      </c>
      <c r="D94" s="3">
        <v>1439.22</v>
      </c>
      <c r="E94" s="3">
        <v>1853.83</v>
      </c>
      <c r="F94" s="3">
        <v>1896.58</v>
      </c>
      <c r="G94" s="3">
        <v>2136.11</v>
      </c>
      <c r="H94" s="3">
        <v>1889.2</v>
      </c>
      <c r="I94" s="3">
        <f>TTEST(B94:D94,E94:H94,2,2)</f>
        <v>7.0011858429216648E-3</v>
      </c>
    </row>
    <row r="95" spans="1:9" x14ac:dyDescent="0.2">
      <c r="A95" s="3" t="s">
        <v>410</v>
      </c>
      <c r="B95" s="3">
        <v>12.07</v>
      </c>
      <c r="C95" s="3">
        <v>17.8</v>
      </c>
      <c r="D95" s="3">
        <v>11.34</v>
      </c>
      <c r="E95" s="3">
        <v>6.15</v>
      </c>
      <c r="F95" s="3">
        <v>5.22</v>
      </c>
      <c r="G95" s="3">
        <v>1.2</v>
      </c>
      <c r="H95" s="3">
        <v>4.99</v>
      </c>
      <c r="I95" s="3">
        <f>TTEST(B95:D95,E95:H95,2,2)</f>
        <v>7.2767419991384844E-3</v>
      </c>
    </row>
    <row r="96" spans="1:9" x14ac:dyDescent="0.2">
      <c r="A96" s="3" t="s">
        <v>45</v>
      </c>
      <c r="B96" s="3">
        <v>67.569999999999993</v>
      </c>
      <c r="C96" s="3">
        <v>79.569999999999993</v>
      </c>
      <c r="D96" s="3">
        <v>65.98</v>
      </c>
      <c r="E96" s="3">
        <v>98.47</v>
      </c>
      <c r="F96" s="3">
        <v>94.4</v>
      </c>
      <c r="G96" s="3">
        <v>115.6</v>
      </c>
      <c r="H96" s="3">
        <v>95.46</v>
      </c>
      <c r="I96" s="3">
        <f>TTEST(B96:D96,E96:H96,2,2)</f>
        <v>7.2888103460522604E-3</v>
      </c>
    </row>
    <row r="97" spans="1:9" x14ac:dyDescent="0.2">
      <c r="A97" s="3" t="s">
        <v>127</v>
      </c>
      <c r="B97" s="3">
        <v>278.74</v>
      </c>
      <c r="C97" s="3">
        <v>229.3</v>
      </c>
      <c r="D97" s="3">
        <v>208.25</v>
      </c>
      <c r="E97" s="3">
        <v>123.77</v>
      </c>
      <c r="F97" s="3">
        <v>170.3</v>
      </c>
      <c r="G97" s="3">
        <v>118</v>
      </c>
      <c r="H97" s="3">
        <v>149.6</v>
      </c>
      <c r="I97" s="3">
        <f>TTEST(B97:D97,E97:H97,2,2)</f>
        <v>7.3405705288700739E-3</v>
      </c>
    </row>
    <row r="98" spans="1:9" x14ac:dyDescent="0.2">
      <c r="A98" s="3" t="s">
        <v>69</v>
      </c>
      <c r="B98" s="3">
        <v>518.86</v>
      </c>
      <c r="C98" s="3">
        <v>567.49</v>
      </c>
      <c r="D98" s="3">
        <v>568.05999999999995</v>
      </c>
      <c r="E98" s="3">
        <v>469.78</v>
      </c>
      <c r="F98" s="3">
        <v>485.29</v>
      </c>
      <c r="G98" s="3">
        <v>434.69</v>
      </c>
      <c r="H98" s="3">
        <v>417.45</v>
      </c>
      <c r="I98" s="3">
        <f>TTEST(B98:D98,E98:H98,2,2)</f>
        <v>7.4032652262059203E-3</v>
      </c>
    </row>
    <row r="99" spans="1:9" x14ac:dyDescent="0.2">
      <c r="A99" s="3" t="s">
        <v>245</v>
      </c>
      <c r="B99" s="3">
        <v>66.37</v>
      </c>
      <c r="C99" s="3">
        <v>59.68</v>
      </c>
      <c r="D99" s="3">
        <v>54.64</v>
      </c>
      <c r="E99" s="3">
        <v>48.55</v>
      </c>
      <c r="F99" s="3">
        <v>45.07</v>
      </c>
      <c r="G99" s="3">
        <v>39.74</v>
      </c>
      <c r="H99" s="3">
        <v>45.59</v>
      </c>
      <c r="I99" s="3">
        <f>TTEST(B99:D99,E99:H99,2,2)</f>
        <v>7.4810528245323809E-3</v>
      </c>
    </row>
    <row r="100" spans="1:9" x14ac:dyDescent="0.2">
      <c r="A100" s="3" t="s">
        <v>192</v>
      </c>
      <c r="B100" s="3">
        <v>347.52</v>
      </c>
      <c r="C100" s="3">
        <v>403.11</v>
      </c>
      <c r="D100" s="3">
        <v>333</v>
      </c>
      <c r="E100" s="3">
        <v>279</v>
      </c>
      <c r="F100" s="3">
        <v>280.83</v>
      </c>
      <c r="G100" s="3">
        <v>288.99</v>
      </c>
      <c r="H100" s="3">
        <v>286.37</v>
      </c>
      <c r="I100" s="3">
        <f>TTEST(B100:D100,E100:H100,2,2)</f>
        <v>7.864471578853777E-3</v>
      </c>
    </row>
    <row r="101" spans="1:9" x14ac:dyDescent="0.2">
      <c r="A101" s="3" t="s">
        <v>37</v>
      </c>
      <c r="B101" s="3">
        <v>10604.07</v>
      </c>
      <c r="C101" s="3">
        <v>11452.38</v>
      </c>
      <c r="D101" s="3">
        <v>12162.21</v>
      </c>
      <c r="E101" s="3">
        <v>12768.26</v>
      </c>
      <c r="F101" s="3">
        <v>13113.33</v>
      </c>
      <c r="G101" s="3">
        <v>13354.92</v>
      </c>
      <c r="H101" s="3">
        <v>13298.5</v>
      </c>
      <c r="I101" s="3">
        <f>TTEST(B101:D101,E101:H101,2,2)</f>
        <v>8.2192747310678351E-3</v>
      </c>
    </row>
    <row r="102" spans="1:9" x14ac:dyDescent="0.2">
      <c r="A102" s="3" t="s">
        <v>209</v>
      </c>
      <c r="B102" s="3">
        <v>174.96</v>
      </c>
      <c r="C102" s="3">
        <v>165.43</v>
      </c>
      <c r="D102" s="3">
        <v>168.05</v>
      </c>
      <c r="E102" s="3">
        <v>155.22999999999999</v>
      </c>
      <c r="F102" s="3">
        <v>150.85</v>
      </c>
      <c r="G102" s="3">
        <v>138.47</v>
      </c>
      <c r="H102" s="3">
        <v>137.49</v>
      </c>
      <c r="I102" s="3">
        <f>TTEST(B102:D102,E102:H102,2,2)</f>
        <v>8.8725723108461982E-3</v>
      </c>
    </row>
    <row r="103" spans="1:9" x14ac:dyDescent="0.2">
      <c r="A103" s="3" t="s">
        <v>250</v>
      </c>
      <c r="B103" s="3">
        <v>119.46</v>
      </c>
      <c r="C103" s="3">
        <v>118.31</v>
      </c>
      <c r="D103" s="3">
        <v>116.5</v>
      </c>
      <c r="E103" s="3">
        <v>132.66</v>
      </c>
      <c r="F103" s="3">
        <v>153.69999999999999</v>
      </c>
      <c r="G103" s="3">
        <v>139.68</v>
      </c>
      <c r="H103" s="3">
        <v>156.01</v>
      </c>
      <c r="I103" s="3">
        <f>TTEST(B103:D103,E103:H103,2,2)</f>
        <v>9.230400779634225E-3</v>
      </c>
    </row>
    <row r="104" spans="1:9" x14ac:dyDescent="0.2">
      <c r="A104" s="3" t="s">
        <v>179</v>
      </c>
      <c r="B104" s="3">
        <v>1082.3699999999999</v>
      </c>
      <c r="C104" s="3">
        <v>1067.97</v>
      </c>
      <c r="D104" s="3">
        <v>1002.09</v>
      </c>
      <c r="E104" s="3">
        <v>953.93</v>
      </c>
      <c r="F104" s="3">
        <v>892.79</v>
      </c>
      <c r="G104" s="3">
        <v>950.05</v>
      </c>
      <c r="H104" s="3">
        <v>956</v>
      </c>
      <c r="I104" s="3">
        <f>TTEST(B104:D104,E104:H104,2,2)</f>
        <v>9.2506232631584355E-3</v>
      </c>
    </row>
    <row r="105" spans="1:9" x14ac:dyDescent="0.2">
      <c r="A105" s="3" t="s">
        <v>104</v>
      </c>
      <c r="B105" s="3">
        <v>2191.2800000000002</v>
      </c>
      <c r="C105" s="3">
        <v>2415.4899999999998</v>
      </c>
      <c r="D105" s="3">
        <v>2486.67</v>
      </c>
      <c r="E105" s="3">
        <v>2885.03</v>
      </c>
      <c r="F105" s="3">
        <v>2687.37</v>
      </c>
      <c r="G105" s="3">
        <v>2889.89</v>
      </c>
      <c r="H105" s="3">
        <v>2675.66</v>
      </c>
      <c r="I105" s="3">
        <f>TTEST(B105:D105,E105:H105,2,2)</f>
        <v>9.3704022511695295E-3</v>
      </c>
    </row>
    <row r="106" spans="1:9" x14ac:dyDescent="0.2">
      <c r="A106" s="3" t="s">
        <v>404</v>
      </c>
      <c r="B106" s="3">
        <v>31.37</v>
      </c>
      <c r="C106" s="3">
        <v>19.89</v>
      </c>
      <c r="D106" s="3">
        <v>31.96</v>
      </c>
      <c r="E106" s="3">
        <v>7.52</v>
      </c>
      <c r="F106" s="3">
        <v>8.5399999999999991</v>
      </c>
      <c r="G106" s="3">
        <v>15.65</v>
      </c>
      <c r="H106" s="3">
        <v>13.54</v>
      </c>
      <c r="I106" s="3">
        <f>TTEST(B106:D106,E106:H106,2,2)</f>
        <v>9.4709661304452648E-3</v>
      </c>
    </row>
    <row r="107" spans="1:9" x14ac:dyDescent="0.2">
      <c r="A107" s="3" t="s">
        <v>34</v>
      </c>
      <c r="B107" s="3">
        <v>16397.22</v>
      </c>
      <c r="C107" s="3">
        <v>17584.82</v>
      </c>
      <c r="D107" s="3">
        <v>17947.939999999999</v>
      </c>
      <c r="E107" s="3">
        <v>15072.73</v>
      </c>
      <c r="F107" s="3">
        <v>15246.16</v>
      </c>
      <c r="G107" s="3">
        <v>16038.9</v>
      </c>
      <c r="H107" s="3">
        <v>15058.77</v>
      </c>
      <c r="I107" s="3">
        <f>TTEST(B107:D107,E107:H107,2,2)</f>
        <v>9.4714202083235229E-3</v>
      </c>
    </row>
    <row r="108" spans="1:9" x14ac:dyDescent="0.2">
      <c r="A108" s="3" t="s">
        <v>446</v>
      </c>
      <c r="B108" s="3">
        <v>131.53</v>
      </c>
      <c r="C108" s="3">
        <v>107.84</v>
      </c>
      <c r="D108" s="3">
        <v>107.22</v>
      </c>
      <c r="E108" s="3">
        <v>87.53</v>
      </c>
      <c r="F108" s="3">
        <v>86.81</v>
      </c>
      <c r="G108" s="3">
        <v>78.27</v>
      </c>
      <c r="H108" s="3">
        <v>66.959999999999994</v>
      </c>
      <c r="I108" s="3">
        <f>TTEST(B108:D108,E108:H108,2,2)</f>
        <v>9.7245480212733194E-3</v>
      </c>
    </row>
    <row r="109" spans="1:9" x14ac:dyDescent="0.2">
      <c r="A109" s="3" t="s">
        <v>84</v>
      </c>
      <c r="B109" s="3">
        <v>774.67</v>
      </c>
      <c r="C109" s="3">
        <v>783.18</v>
      </c>
      <c r="D109" s="3">
        <v>635.07000000000005</v>
      </c>
      <c r="E109" s="3">
        <v>573.72</v>
      </c>
      <c r="F109" s="3">
        <v>574.95000000000005</v>
      </c>
      <c r="G109" s="3">
        <v>556.29999999999995</v>
      </c>
      <c r="H109" s="3">
        <v>564.91</v>
      </c>
      <c r="I109" s="3">
        <f>TTEST(B109:D109,E109:H109,2,2)</f>
        <v>9.9501808412673625E-3</v>
      </c>
    </row>
    <row r="110" spans="1:9" x14ac:dyDescent="0.2">
      <c r="A110" s="3" t="s">
        <v>118</v>
      </c>
      <c r="B110" s="3">
        <v>138.77000000000001</v>
      </c>
      <c r="C110" s="3">
        <v>203.12</v>
      </c>
      <c r="D110" s="3">
        <v>137.12</v>
      </c>
      <c r="E110" s="3">
        <v>277.63</v>
      </c>
      <c r="F110" s="3">
        <v>240.99</v>
      </c>
      <c r="G110" s="3">
        <v>227.58</v>
      </c>
      <c r="H110" s="3">
        <v>245.05</v>
      </c>
      <c r="I110" s="3">
        <f>TTEST(B110:D110,E110:H110,2,2)</f>
        <v>1.0440936592923743E-2</v>
      </c>
    </row>
    <row r="111" spans="1:9" x14ac:dyDescent="0.2">
      <c r="A111" s="3" t="s">
        <v>395</v>
      </c>
      <c r="B111" s="3">
        <v>9.65</v>
      </c>
      <c r="C111" s="3">
        <v>15.71</v>
      </c>
      <c r="D111" s="3">
        <v>10.31</v>
      </c>
      <c r="E111" s="3">
        <v>2.74</v>
      </c>
      <c r="F111" s="3">
        <v>3.32</v>
      </c>
      <c r="G111" s="3">
        <v>6.02</v>
      </c>
      <c r="H111" s="3">
        <v>5.7</v>
      </c>
      <c r="I111" s="3">
        <f>TTEST(B111:D111,E111:H111,2,2)</f>
        <v>1.0769650700689404E-2</v>
      </c>
    </row>
    <row r="112" spans="1:9" x14ac:dyDescent="0.2">
      <c r="A112" s="3" t="s">
        <v>287</v>
      </c>
      <c r="B112" s="3">
        <v>18.100000000000001</v>
      </c>
      <c r="C112" s="3">
        <v>12.56</v>
      </c>
      <c r="D112" s="3">
        <v>13.4</v>
      </c>
      <c r="E112" s="3">
        <v>1</v>
      </c>
      <c r="F112" s="3">
        <v>6.64</v>
      </c>
      <c r="G112" s="3">
        <v>8.43</v>
      </c>
      <c r="H112" s="3">
        <v>5.7</v>
      </c>
      <c r="I112" s="3">
        <f>TTEST(B112:D112,E112:H112,2,2)</f>
        <v>1.1331804068908586E-2</v>
      </c>
    </row>
    <row r="113" spans="1:9" x14ac:dyDescent="0.2">
      <c r="A113" s="3" t="s">
        <v>43</v>
      </c>
      <c r="B113" s="3">
        <v>6812.77</v>
      </c>
      <c r="C113" s="3">
        <v>6431.89</v>
      </c>
      <c r="D113" s="3">
        <v>6567.2</v>
      </c>
      <c r="E113" s="3">
        <v>7152.74</v>
      </c>
      <c r="F113" s="3">
        <v>8453.48</v>
      </c>
      <c r="G113" s="3">
        <v>8356.61</v>
      </c>
      <c r="H113" s="3">
        <v>8141.67</v>
      </c>
      <c r="I113" s="3">
        <f>TTEST(B113:D113,E113:H113,2,2)</f>
        <v>1.1463771350491751E-2</v>
      </c>
    </row>
    <row r="114" spans="1:9" x14ac:dyDescent="0.2">
      <c r="A114" s="3" t="s">
        <v>398</v>
      </c>
      <c r="B114" s="3">
        <v>118.25</v>
      </c>
      <c r="C114" s="3">
        <v>130.88</v>
      </c>
      <c r="D114" s="3">
        <v>80.41</v>
      </c>
      <c r="E114" s="3">
        <v>64.959999999999994</v>
      </c>
      <c r="F114" s="3">
        <v>58.82</v>
      </c>
      <c r="G114" s="3">
        <v>49.37</v>
      </c>
      <c r="H114" s="3">
        <v>59.84</v>
      </c>
      <c r="I114" s="3">
        <f>TTEST(B114:D114,E114:H114,2,2)</f>
        <v>1.1496949462190502E-2</v>
      </c>
    </row>
    <row r="115" spans="1:9" x14ac:dyDescent="0.2">
      <c r="A115" s="3" t="s">
        <v>347</v>
      </c>
      <c r="B115" s="3">
        <v>183.41</v>
      </c>
      <c r="C115" s="3">
        <v>147.63</v>
      </c>
      <c r="D115" s="3">
        <v>167.02</v>
      </c>
      <c r="E115" s="3">
        <v>196.94</v>
      </c>
      <c r="F115" s="3">
        <v>197.82</v>
      </c>
      <c r="G115" s="3">
        <v>209.52</v>
      </c>
      <c r="H115" s="3">
        <v>212.29</v>
      </c>
      <c r="I115" s="3">
        <f>TTEST(B115:D115,E115:H115,2,2)</f>
        <v>1.1677326721909461E-2</v>
      </c>
    </row>
    <row r="116" spans="1:9" x14ac:dyDescent="0.2">
      <c r="A116" s="3" t="s">
        <v>318</v>
      </c>
      <c r="B116" s="3">
        <v>13.27</v>
      </c>
      <c r="C116" s="3">
        <v>14.66</v>
      </c>
      <c r="D116" s="3">
        <v>7.22</v>
      </c>
      <c r="E116" s="3">
        <v>1.37</v>
      </c>
      <c r="F116" s="3">
        <v>3.8</v>
      </c>
      <c r="G116" s="3">
        <v>4.82</v>
      </c>
      <c r="H116" s="3">
        <v>4.2699999999999996</v>
      </c>
      <c r="I116" s="3">
        <f>TTEST(B116:D116,E116:H116,2,2)</f>
        <v>1.1888668763976021E-2</v>
      </c>
    </row>
    <row r="117" spans="1:9" x14ac:dyDescent="0.2">
      <c r="A117" s="3" t="s">
        <v>55</v>
      </c>
      <c r="B117" s="3">
        <v>3833.54</v>
      </c>
      <c r="C117" s="3">
        <v>3696.01</v>
      </c>
      <c r="D117" s="3">
        <v>3275.35</v>
      </c>
      <c r="E117" s="3">
        <v>5376.87</v>
      </c>
      <c r="F117" s="3">
        <v>6208.71</v>
      </c>
      <c r="G117" s="3">
        <v>7368.02</v>
      </c>
      <c r="H117" s="3">
        <v>5067.79</v>
      </c>
      <c r="I117" s="3">
        <f>TTEST(B117:D117,E117:H117,2,2)</f>
        <v>1.2002664210456529E-2</v>
      </c>
    </row>
    <row r="118" spans="1:9" x14ac:dyDescent="0.2">
      <c r="A118" s="3" t="s">
        <v>255</v>
      </c>
      <c r="B118" s="3">
        <v>710.72</v>
      </c>
      <c r="C118" s="3">
        <v>811.45</v>
      </c>
      <c r="D118" s="3">
        <v>649.5</v>
      </c>
      <c r="E118" s="3">
        <v>548.41999999999996</v>
      </c>
      <c r="F118" s="3">
        <v>583.02</v>
      </c>
      <c r="G118" s="3">
        <v>550.28</v>
      </c>
      <c r="H118" s="3">
        <v>583.42999999999995</v>
      </c>
      <c r="I118" s="3">
        <f>TTEST(B118:D118,E118:H118,2,2)</f>
        <v>1.2263449612972025E-2</v>
      </c>
    </row>
    <row r="119" spans="1:9" x14ac:dyDescent="0.2">
      <c r="A119" s="3" t="s">
        <v>181</v>
      </c>
      <c r="B119" s="3">
        <v>300.45999999999998</v>
      </c>
      <c r="C119" s="3">
        <v>321.44</v>
      </c>
      <c r="D119" s="3">
        <v>263.93</v>
      </c>
      <c r="E119" s="3">
        <v>224.29</v>
      </c>
      <c r="F119" s="3">
        <v>235.77</v>
      </c>
      <c r="G119" s="3">
        <v>174.6</v>
      </c>
      <c r="H119" s="3">
        <v>223.68</v>
      </c>
      <c r="I119" s="3">
        <f>TTEST(B119:D119,E119:H119,2,2)</f>
        <v>1.2970348081221585E-2</v>
      </c>
    </row>
    <row r="120" spans="1:9" x14ac:dyDescent="0.2">
      <c r="A120" s="3" t="s">
        <v>295</v>
      </c>
      <c r="B120" s="3">
        <v>231.68</v>
      </c>
      <c r="C120" s="3">
        <v>226.16</v>
      </c>
      <c r="D120" s="3">
        <v>200.01</v>
      </c>
      <c r="E120" s="3">
        <v>160.69999999999999</v>
      </c>
      <c r="F120" s="3">
        <v>137.1</v>
      </c>
      <c r="G120" s="3">
        <v>173.39</v>
      </c>
      <c r="H120" s="3">
        <v>185.22</v>
      </c>
      <c r="I120" s="3">
        <f>TTEST(B120:D120,E120:H120,2,2)</f>
        <v>1.3147195390958029E-2</v>
      </c>
    </row>
    <row r="121" spans="1:9" x14ac:dyDescent="0.2">
      <c r="A121" s="3" t="s">
        <v>145</v>
      </c>
      <c r="B121" s="3">
        <v>148.41999999999999</v>
      </c>
      <c r="C121" s="3">
        <v>158.1</v>
      </c>
      <c r="D121" s="3">
        <v>156.71</v>
      </c>
      <c r="E121" s="3">
        <v>103.94</v>
      </c>
      <c r="F121" s="3">
        <v>137.57</v>
      </c>
      <c r="G121" s="3">
        <v>126.43</v>
      </c>
      <c r="H121" s="3">
        <v>118.25</v>
      </c>
      <c r="I121" s="3">
        <f>TTEST(B121:D121,E121:H121,2,2)</f>
        <v>1.3215428869883087E-2</v>
      </c>
    </row>
    <row r="122" spans="1:9" x14ac:dyDescent="0.2">
      <c r="A122" s="3" t="s">
        <v>336</v>
      </c>
      <c r="B122" s="3">
        <v>154.44999999999999</v>
      </c>
      <c r="C122" s="3">
        <v>114.13</v>
      </c>
      <c r="D122" s="3">
        <v>108.25</v>
      </c>
      <c r="E122" s="3">
        <v>86.84</v>
      </c>
      <c r="F122" s="3">
        <v>66.89</v>
      </c>
      <c r="G122" s="3">
        <v>79.47</v>
      </c>
      <c r="H122" s="3">
        <v>72.66</v>
      </c>
      <c r="I122" s="3">
        <f>TTEST(B122:D122,E122:H122,2,2)</f>
        <v>1.3566858121448372E-2</v>
      </c>
    </row>
    <row r="123" spans="1:9" x14ac:dyDescent="0.2">
      <c r="A123" s="3" t="s">
        <v>79</v>
      </c>
      <c r="B123" s="3">
        <v>1409.37</v>
      </c>
      <c r="C123" s="3">
        <v>1497.25</v>
      </c>
      <c r="D123" s="3">
        <v>1437.16</v>
      </c>
      <c r="E123" s="3">
        <v>1315.67</v>
      </c>
      <c r="F123" s="3">
        <v>1343.92</v>
      </c>
      <c r="G123" s="3">
        <v>1261.92</v>
      </c>
      <c r="H123" s="3">
        <v>1186.81</v>
      </c>
      <c r="I123" s="3">
        <f>TTEST(B123:D123,E123:H123,2,2)</f>
        <v>1.4140002965155133E-2</v>
      </c>
    </row>
    <row r="124" spans="1:9" x14ac:dyDescent="0.2">
      <c r="A124" s="3" t="s">
        <v>174</v>
      </c>
      <c r="B124" s="3">
        <v>460.94</v>
      </c>
      <c r="C124" s="3">
        <v>454.41</v>
      </c>
      <c r="D124" s="3">
        <v>486.61</v>
      </c>
      <c r="E124" s="3">
        <v>680.4</v>
      </c>
      <c r="F124" s="3">
        <v>629.5</v>
      </c>
      <c r="G124" s="3">
        <v>925.97</v>
      </c>
      <c r="H124" s="3">
        <v>767.22</v>
      </c>
      <c r="I124" s="3">
        <f>TTEST(B124:D124,E124:H124,2,2)</f>
        <v>1.4482726224841818E-2</v>
      </c>
    </row>
    <row r="125" spans="1:9" x14ac:dyDescent="0.2">
      <c r="A125" s="3" t="s">
        <v>273</v>
      </c>
      <c r="B125" s="3">
        <v>27.75</v>
      </c>
      <c r="C125" s="3">
        <v>30.36</v>
      </c>
      <c r="D125" s="3">
        <v>24.74</v>
      </c>
      <c r="E125" s="3">
        <v>15.04</v>
      </c>
      <c r="F125" s="3">
        <v>21.82</v>
      </c>
      <c r="G125" s="3">
        <v>9.6300000000000008</v>
      </c>
      <c r="H125" s="3">
        <v>16.38</v>
      </c>
      <c r="I125" s="3">
        <f>TTEST(B125:D125,E125:H125,2,2)</f>
        <v>1.4723143264858789E-2</v>
      </c>
    </row>
    <row r="126" spans="1:9" x14ac:dyDescent="0.2">
      <c r="A126" s="3" t="s">
        <v>139</v>
      </c>
      <c r="B126" s="3">
        <v>48.27</v>
      </c>
      <c r="C126" s="3">
        <v>53.4</v>
      </c>
      <c r="D126" s="3">
        <v>52.58</v>
      </c>
      <c r="E126" s="3">
        <v>46.5</v>
      </c>
      <c r="F126" s="3">
        <v>42.22</v>
      </c>
      <c r="G126" s="3">
        <v>44.55</v>
      </c>
      <c r="H126" s="3">
        <v>39.18</v>
      </c>
      <c r="I126" s="3">
        <f>TTEST(B126:D126,E126:H126,2,2)</f>
        <v>1.5146291540297801E-2</v>
      </c>
    </row>
    <row r="127" spans="1:9" x14ac:dyDescent="0.2">
      <c r="A127" s="3" t="s">
        <v>106</v>
      </c>
      <c r="B127" s="3">
        <v>625.04999999999995</v>
      </c>
      <c r="C127" s="3">
        <v>538.16999999999996</v>
      </c>
      <c r="D127" s="3">
        <v>415.48</v>
      </c>
      <c r="E127" s="3">
        <v>353.53</v>
      </c>
      <c r="F127" s="3">
        <v>313.08999999999997</v>
      </c>
      <c r="G127" s="3">
        <v>349.2</v>
      </c>
      <c r="H127" s="3">
        <v>336.24</v>
      </c>
      <c r="I127" s="3">
        <f>TTEST(B127:D127,E127:H127,2,2)</f>
        <v>1.5209459758544989E-2</v>
      </c>
    </row>
    <row r="128" spans="1:9" x14ac:dyDescent="0.2">
      <c r="A128" s="3" t="s">
        <v>195</v>
      </c>
      <c r="B128" s="3">
        <v>24.13</v>
      </c>
      <c r="C128" s="3">
        <v>18.850000000000001</v>
      </c>
      <c r="D128" s="3">
        <v>17.53</v>
      </c>
      <c r="E128" s="3">
        <v>12.31</v>
      </c>
      <c r="F128" s="3">
        <v>10.91</v>
      </c>
      <c r="G128" s="3">
        <v>15.65</v>
      </c>
      <c r="H128" s="3">
        <v>11.4</v>
      </c>
      <c r="I128" s="3">
        <f>TTEST(B128:D128,E128:H128,2,2)</f>
        <v>1.5424532304892994E-2</v>
      </c>
    </row>
    <row r="129" spans="1:9" x14ac:dyDescent="0.2">
      <c r="A129" s="3" t="s">
        <v>345</v>
      </c>
      <c r="B129" s="3">
        <v>115.84</v>
      </c>
      <c r="C129" s="3">
        <v>112.03</v>
      </c>
      <c r="D129" s="3">
        <v>136.09</v>
      </c>
      <c r="E129" s="3">
        <v>99.84</v>
      </c>
      <c r="F129" s="3">
        <v>100.57</v>
      </c>
      <c r="G129" s="3">
        <v>97.53</v>
      </c>
      <c r="H129" s="3">
        <v>93.32</v>
      </c>
      <c r="I129" s="3">
        <f>TTEST(B129:D129,E129:H129,2,2)</f>
        <v>1.5629214020604659E-2</v>
      </c>
    </row>
    <row r="130" spans="1:9" x14ac:dyDescent="0.2">
      <c r="A130" s="3" t="s">
        <v>262</v>
      </c>
      <c r="B130" s="3">
        <v>13.27</v>
      </c>
      <c r="C130" s="3">
        <v>16.75</v>
      </c>
      <c r="D130" s="3">
        <v>15.46</v>
      </c>
      <c r="E130" s="3">
        <v>11.62</v>
      </c>
      <c r="F130" s="3">
        <v>9.01</v>
      </c>
      <c r="G130" s="3">
        <v>12.04</v>
      </c>
      <c r="H130" s="3">
        <v>8.5500000000000007</v>
      </c>
      <c r="I130" s="3">
        <f>TTEST(B130:D130,E130:H130,2,2)</f>
        <v>1.5727863988527935E-2</v>
      </c>
    </row>
    <row r="131" spans="1:9" x14ac:dyDescent="0.2">
      <c r="A131" s="3" t="s">
        <v>89</v>
      </c>
      <c r="B131" s="3">
        <v>1778.61</v>
      </c>
      <c r="C131" s="3">
        <v>1883.6</v>
      </c>
      <c r="D131" s="3">
        <v>1969.13</v>
      </c>
      <c r="E131" s="3">
        <v>1585.78</v>
      </c>
      <c r="F131" s="3">
        <v>1739.56</v>
      </c>
      <c r="G131" s="3">
        <v>1620.75</v>
      </c>
      <c r="H131" s="3">
        <v>1687.6</v>
      </c>
      <c r="I131" s="3">
        <f>TTEST(B131:D131,E131:H131,2,2)</f>
        <v>1.6211992719325774E-2</v>
      </c>
    </row>
    <row r="132" spans="1:9" x14ac:dyDescent="0.2">
      <c r="A132" s="3" t="s">
        <v>353</v>
      </c>
      <c r="B132" s="3">
        <v>19.309999999999999</v>
      </c>
      <c r="C132" s="3">
        <v>24.08</v>
      </c>
      <c r="D132" s="3">
        <v>14.43</v>
      </c>
      <c r="E132" s="3">
        <v>5.47</v>
      </c>
      <c r="F132" s="3">
        <v>8.5399999999999991</v>
      </c>
      <c r="G132" s="3">
        <v>8.43</v>
      </c>
      <c r="H132" s="3">
        <v>12.82</v>
      </c>
      <c r="I132" s="3">
        <f>TTEST(B132:D132,E132:H132,2,2)</f>
        <v>1.6232073927064591E-2</v>
      </c>
    </row>
    <row r="133" spans="1:9" x14ac:dyDescent="0.2">
      <c r="A133" s="3" t="s">
        <v>202</v>
      </c>
      <c r="B133" s="3">
        <v>815.7</v>
      </c>
      <c r="C133" s="3">
        <v>824.01</v>
      </c>
      <c r="D133" s="3">
        <v>829.92</v>
      </c>
      <c r="E133" s="3">
        <v>706.38</v>
      </c>
      <c r="F133" s="3">
        <v>792.22</v>
      </c>
      <c r="G133" s="3">
        <v>704.41</v>
      </c>
      <c r="H133" s="3">
        <v>740.86</v>
      </c>
      <c r="I133" s="3">
        <f>TTEST(B133:D133,E133:H133,2,2)</f>
        <v>1.6297772618147618E-2</v>
      </c>
    </row>
    <row r="134" spans="1:9" x14ac:dyDescent="0.2">
      <c r="A134" s="3" t="s">
        <v>185</v>
      </c>
      <c r="B134" s="3">
        <v>159.28</v>
      </c>
      <c r="C134" s="3">
        <v>157.05000000000001</v>
      </c>
      <c r="D134" s="3">
        <v>149.49</v>
      </c>
      <c r="E134" s="3">
        <v>106.68</v>
      </c>
      <c r="F134" s="3">
        <v>129.97999999999999</v>
      </c>
      <c r="G134" s="3">
        <v>132.44999999999999</v>
      </c>
      <c r="H134" s="3">
        <v>136.06</v>
      </c>
      <c r="I134" s="3">
        <f>TTEST(B134:D134,E134:H134,2,2)</f>
        <v>1.7094638489843408E-2</v>
      </c>
    </row>
    <row r="135" spans="1:9" x14ac:dyDescent="0.2">
      <c r="A135" s="3" t="s">
        <v>77</v>
      </c>
      <c r="B135" s="3">
        <v>392.16</v>
      </c>
      <c r="C135" s="3">
        <v>473.26</v>
      </c>
      <c r="D135" s="3">
        <v>412.38</v>
      </c>
      <c r="E135" s="3">
        <v>348.06</v>
      </c>
      <c r="F135" s="3">
        <v>332.54</v>
      </c>
      <c r="G135" s="3">
        <v>335.95</v>
      </c>
      <c r="H135" s="3">
        <v>371.14</v>
      </c>
      <c r="I135" s="3">
        <f>TTEST(B135:D135,E135:H135,2,2)</f>
        <v>1.811388969434714E-2</v>
      </c>
    </row>
    <row r="136" spans="1:9" x14ac:dyDescent="0.2">
      <c r="A136" s="3" t="s">
        <v>131</v>
      </c>
      <c r="B136" s="3">
        <v>833.8</v>
      </c>
      <c r="C136" s="3">
        <v>841.81</v>
      </c>
      <c r="D136" s="3">
        <v>752.6</v>
      </c>
      <c r="E136" s="3">
        <v>1046.93</v>
      </c>
      <c r="F136" s="3">
        <v>1108.6300000000001</v>
      </c>
      <c r="G136" s="3">
        <v>911.52</v>
      </c>
      <c r="H136" s="3">
        <v>959.56</v>
      </c>
      <c r="I136" s="3">
        <f>TTEST(B136:D136,E136:H136,2,2)</f>
        <v>1.8408405608934274E-2</v>
      </c>
    </row>
    <row r="137" spans="1:9" x14ac:dyDescent="0.2">
      <c r="A137" s="3" t="s">
        <v>67</v>
      </c>
      <c r="B137" s="3">
        <v>466.98</v>
      </c>
      <c r="C137" s="3">
        <v>448.13</v>
      </c>
      <c r="D137" s="3">
        <v>552.59</v>
      </c>
      <c r="E137" s="3">
        <v>563.47</v>
      </c>
      <c r="F137" s="3">
        <v>668.88</v>
      </c>
      <c r="G137" s="3">
        <v>643</v>
      </c>
      <c r="H137" s="3">
        <v>602.66</v>
      </c>
      <c r="I137" s="3">
        <f>TTEST(B137:D137,E137:H137,2,2)</f>
        <v>1.9334400668592388E-2</v>
      </c>
    </row>
    <row r="138" spans="1:9" x14ac:dyDescent="0.2">
      <c r="A138" s="3" t="s">
        <v>362</v>
      </c>
      <c r="B138" s="3">
        <v>97.74</v>
      </c>
      <c r="C138" s="3">
        <v>91.09</v>
      </c>
      <c r="D138" s="3">
        <v>93.82</v>
      </c>
      <c r="E138" s="3">
        <v>88.21</v>
      </c>
      <c r="F138" s="3">
        <v>89.18</v>
      </c>
      <c r="G138" s="3">
        <v>84.29</v>
      </c>
      <c r="H138" s="3">
        <v>87.62</v>
      </c>
      <c r="I138" s="3">
        <f>TTEST(B138:D138,E138:H138,2,2)</f>
        <v>1.9913836378141606E-2</v>
      </c>
    </row>
    <row r="139" spans="1:9" x14ac:dyDescent="0.2">
      <c r="A139" s="3" t="s">
        <v>167</v>
      </c>
      <c r="B139" s="3">
        <v>33.79</v>
      </c>
      <c r="C139" s="3">
        <v>57.59</v>
      </c>
      <c r="D139" s="3">
        <v>31.96</v>
      </c>
      <c r="E139" s="3">
        <v>14.36</v>
      </c>
      <c r="F139" s="3">
        <v>23.72</v>
      </c>
      <c r="G139" s="3">
        <v>8.43</v>
      </c>
      <c r="H139" s="3">
        <v>9.9700000000000006</v>
      </c>
      <c r="I139" s="3">
        <f>TTEST(B139:D139,E139:H139,2,2)</f>
        <v>1.9941736608461991E-2</v>
      </c>
    </row>
    <row r="140" spans="1:9" x14ac:dyDescent="0.2">
      <c r="A140" s="3" t="s">
        <v>160</v>
      </c>
      <c r="B140" s="3">
        <v>1497.46</v>
      </c>
      <c r="C140" s="3">
        <v>1500.39</v>
      </c>
      <c r="D140" s="3">
        <v>1579.43</v>
      </c>
      <c r="E140" s="3">
        <v>1451.75</v>
      </c>
      <c r="F140" s="3">
        <v>1449.71</v>
      </c>
      <c r="G140" s="3">
        <v>1375.11</v>
      </c>
      <c r="H140" s="3">
        <v>1391.26</v>
      </c>
      <c r="I140" s="3">
        <f>TTEST(B140:D140,E140:H140,2,2)</f>
        <v>2.0239517589499104E-2</v>
      </c>
    </row>
    <row r="141" spans="1:9" x14ac:dyDescent="0.2">
      <c r="A141" s="3" t="s">
        <v>91</v>
      </c>
      <c r="B141" s="3">
        <v>3134.89</v>
      </c>
      <c r="C141" s="3">
        <v>3256.25</v>
      </c>
      <c r="D141" s="3">
        <v>3088.75</v>
      </c>
      <c r="E141" s="3">
        <v>3528.5</v>
      </c>
      <c r="F141" s="3">
        <v>3483.86</v>
      </c>
      <c r="G141" s="3">
        <v>3269.19</v>
      </c>
      <c r="H141" s="3">
        <v>3584.64</v>
      </c>
      <c r="I141" s="3">
        <f>TTEST(B141:D141,E141:H141,2,2)</f>
        <v>2.0440404379920715E-2</v>
      </c>
    </row>
    <row r="142" spans="1:9" x14ac:dyDescent="0.2">
      <c r="A142" s="3" t="s">
        <v>74</v>
      </c>
      <c r="B142" s="3">
        <v>960.5</v>
      </c>
      <c r="C142" s="3">
        <v>855.42</v>
      </c>
      <c r="D142" s="3">
        <v>829.92</v>
      </c>
      <c r="E142" s="3">
        <v>705.7</v>
      </c>
      <c r="F142" s="3">
        <v>732.92</v>
      </c>
      <c r="G142" s="3">
        <v>498.51</v>
      </c>
      <c r="H142" s="3">
        <v>652.53</v>
      </c>
      <c r="I142" s="3">
        <f>TTEST(B142:D142,E142:H142,2,2)</f>
        <v>2.0752803801609022E-2</v>
      </c>
    </row>
    <row r="143" spans="1:9" x14ac:dyDescent="0.2">
      <c r="A143" s="3" t="s">
        <v>13</v>
      </c>
      <c r="B143" s="3">
        <v>27973.86</v>
      </c>
      <c r="C143" s="3">
        <v>31897.68</v>
      </c>
      <c r="D143" s="3">
        <v>28562.68</v>
      </c>
      <c r="E143" s="3">
        <v>25134.43</v>
      </c>
      <c r="F143" s="3">
        <v>25315.38</v>
      </c>
      <c r="G143" s="3">
        <v>20992.66</v>
      </c>
      <c r="H143" s="3">
        <v>25105.31</v>
      </c>
      <c r="I143" s="3">
        <f>TTEST(B143:D143,E143:H143,2,2)</f>
        <v>2.0971810635330473E-2</v>
      </c>
    </row>
    <row r="144" spans="1:9" x14ac:dyDescent="0.2">
      <c r="A144" s="3" t="s">
        <v>312</v>
      </c>
      <c r="B144" s="3">
        <v>13.27</v>
      </c>
      <c r="C144" s="3">
        <v>10.47</v>
      </c>
      <c r="D144" s="3">
        <v>15.46</v>
      </c>
      <c r="E144" s="3">
        <v>2.74</v>
      </c>
      <c r="F144" s="3">
        <v>6.17</v>
      </c>
      <c r="G144" s="3">
        <v>9.6300000000000008</v>
      </c>
      <c r="H144" s="3">
        <v>2.14</v>
      </c>
      <c r="I144" s="3">
        <f>TTEST(B144:D144,E144:H144,2,2)</f>
        <v>2.1006743784954318E-2</v>
      </c>
    </row>
    <row r="145" spans="1:9" x14ac:dyDescent="0.2">
      <c r="A145" s="3" t="s">
        <v>461</v>
      </c>
      <c r="B145" s="3">
        <v>71.19</v>
      </c>
      <c r="C145" s="3">
        <v>69.099999999999994</v>
      </c>
      <c r="D145" s="3">
        <v>56.7</v>
      </c>
      <c r="E145" s="3">
        <v>46.5</v>
      </c>
      <c r="F145" s="3">
        <v>47.91</v>
      </c>
      <c r="G145" s="3">
        <v>52.98</v>
      </c>
      <c r="H145" s="3">
        <v>55.56</v>
      </c>
      <c r="I145" s="3">
        <f>TTEST(B145:D145,E145:H145,2,2)</f>
        <v>2.1828914675168051E-2</v>
      </c>
    </row>
    <row r="146" spans="1:9" x14ac:dyDescent="0.2">
      <c r="A146" s="3" t="s">
        <v>424</v>
      </c>
      <c r="B146" s="3">
        <v>148.41999999999999</v>
      </c>
      <c r="C146" s="3">
        <v>153.91</v>
      </c>
      <c r="D146" s="3">
        <v>135.06</v>
      </c>
      <c r="E146" s="3">
        <v>127.19</v>
      </c>
      <c r="F146" s="3">
        <v>123.81</v>
      </c>
      <c r="G146" s="3">
        <v>134.86000000000001</v>
      </c>
      <c r="H146" s="3">
        <v>122.53</v>
      </c>
      <c r="I146" s="3">
        <f>TTEST(B146:D146,E146:H146,2,2)</f>
        <v>2.2145898401309389E-2</v>
      </c>
    </row>
    <row r="147" spans="1:9" x14ac:dyDescent="0.2">
      <c r="A147" s="3" t="s">
        <v>454</v>
      </c>
      <c r="B147" s="3">
        <v>24.13</v>
      </c>
      <c r="C147" s="3">
        <v>36.65</v>
      </c>
      <c r="D147" s="3">
        <v>30.93</v>
      </c>
      <c r="E147" s="3">
        <v>19.829999999999998</v>
      </c>
      <c r="F147" s="3">
        <v>21.82</v>
      </c>
      <c r="G147" s="3">
        <v>20.47</v>
      </c>
      <c r="H147" s="3">
        <v>20.66</v>
      </c>
      <c r="I147" s="3">
        <f>TTEST(B147:D147,E147:H147,2,2)</f>
        <v>2.3476262059514141E-2</v>
      </c>
    </row>
    <row r="148" spans="1:9" x14ac:dyDescent="0.2">
      <c r="A148" s="3" t="s">
        <v>432</v>
      </c>
      <c r="B148" s="3">
        <v>6.03</v>
      </c>
      <c r="C148" s="3">
        <v>8.3800000000000008</v>
      </c>
      <c r="D148" s="3">
        <v>10.31</v>
      </c>
      <c r="E148" s="3">
        <v>4.0999999999999996</v>
      </c>
      <c r="F148" s="3">
        <v>1.9</v>
      </c>
      <c r="G148" s="3">
        <v>4.82</v>
      </c>
      <c r="H148" s="3">
        <v>4.99</v>
      </c>
      <c r="I148" s="3">
        <f>TTEST(B148:D148,E148:H148,2,2)</f>
        <v>2.3619130228181566E-2</v>
      </c>
    </row>
    <row r="149" spans="1:9" x14ac:dyDescent="0.2">
      <c r="A149" s="3" t="s">
        <v>458</v>
      </c>
      <c r="B149" s="3">
        <v>48.27</v>
      </c>
      <c r="C149" s="3">
        <v>25.13</v>
      </c>
      <c r="D149" s="3">
        <v>41.24</v>
      </c>
      <c r="E149" s="3">
        <v>56.76</v>
      </c>
      <c r="F149" s="3">
        <v>54.55</v>
      </c>
      <c r="G149" s="3">
        <v>60.21</v>
      </c>
      <c r="H149" s="3">
        <v>56.99</v>
      </c>
      <c r="I149" s="3">
        <f>TTEST(B149:D149,E149:H149,2,2)</f>
        <v>2.3754546278908193E-2</v>
      </c>
    </row>
    <row r="150" spans="1:9" x14ac:dyDescent="0.2">
      <c r="A150" s="3" t="s">
        <v>403</v>
      </c>
      <c r="B150" s="3">
        <v>218.4</v>
      </c>
      <c r="C150" s="3">
        <v>251.29</v>
      </c>
      <c r="D150" s="3">
        <v>173.2</v>
      </c>
      <c r="E150" s="3">
        <v>131.97999999999999</v>
      </c>
      <c r="F150" s="3">
        <v>132.83000000000001</v>
      </c>
      <c r="G150" s="3">
        <v>118</v>
      </c>
      <c r="H150" s="3">
        <v>173.82</v>
      </c>
      <c r="I150" s="3">
        <f>TTEST(B150:D150,E150:H150,2,2)</f>
        <v>2.4807355709385123E-2</v>
      </c>
    </row>
    <row r="151" spans="1:9" x14ac:dyDescent="0.2">
      <c r="A151" s="3" t="s">
        <v>11</v>
      </c>
      <c r="B151" s="3">
        <v>2669.12</v>
      </c>
      <c r="C151" s="3">
        <v>3090.82</v>
      </c>
      <c r="D151" s="3">
        <v>2605.23</v>
      </c>
      <c r="E151" s="3">
        <v>2417.3000000000002</v>
      </c>
      <c r="F151" s="3">
        <v>2408.44</v>
      </c>
      <c r="G151" s="3">
        <v>2055.44</v>
      </c>
      <c r="H151" s="3">
        <v>2107.19</v>
      </c>
      <c r="I151" s="3">
        <f>TTEST(B151:D151,E151:H151,2,2)</f>
        <v>2.4924580361904185E-2</v>
      </c>
    </row>
    <row r="152" spans="1:9" x14ac:dyDescent="0.2">
      <c r="A152" s="3" t="s">
        <v>229</v>
      </c>
      <c r="B152" s="3">
        <v>693.83</v>
      </c>
      <c r="C152" s="3">
        <v>798.88</v>
      </c>
      <c r="D152" s="3">
        <v>726.83</v>
      </c>
      <c r="E152" s="3">
        <v>629.79999999999995</v>
      </c>
      <c r="F152" s="3">
        <v>658.44</v>
      </c>
      <c r="G152" s="3">
        <v>585.20000000000005</v>
      </c>
      <c r="H152" s="3">
        <v>663.93</v>
      </c>
      <c r="I152" s="3">
        <f>TTEST(B152:D152,E152:H152,2,2)</f>
        <v>2.5604437664558031E-2</v>
      </c>
    </row>
    <row r="153" spans="1:9" x14ac:dyDescent="0.2">
      <c r="A153" s="3" t="s">
        <v>272</v>
      </c>
      <c r="B153" s="3">
        <v>596.09</v>
      </c>
      <c r="C153" s="3">
        <v>665.91</v>
      </c>
      <c r="D153" s="3">
        <v>623.73</v>
      </c>
      <c r="E153" s="3">
        <v>660.57</v>
      </c>
      <c r="F153" s="3">
        <v>731.5</v>
      </c>
      <c r="G153" s="3">
        <v>721.27</v>
      </c>
      <c r="H153" s="3">
        <v>728.04</v>
      </c>
      <c r="I153" s="3">
        <f>TTEST(B153:D153,E153:H153,2,2)</f>
        <v>2.5804649446234125E-2</v>
      </c>
    </row>
    <row r="154" spans="1:9" x14ac:dyDescent="0.2">
      <c r="A154" s="3" t="s">
        <v>83</v>
      </c>
      <c r="B154" s="3">
        <v>2350.56</v>
      </c>
      <c r="C154" s="3">
        <v>2443.7600000000002</v>
      </c>
      <c r="D154" s="3">
        <v>3116.59</v>
      </c>
      <c r="E154" s="3">
        <v>3040.26</v>
      </c>
      <c r="F154" s="3">
        <v>3752.83</v>
      </c>
      <c r="G154" s="3">
        <v>4087.99</v>
      </c>
      <c r="H154" s="3">
        <v>4005.65</v>
      </c>
      <c r="I154" s="3">
        <f>TTEST(B154:D154,E154:H154,2,2)</f>
        <v>2.5961834237093102E-2</v>
      </c>
    </row>
    <row r="155" spans="1:9" x14ac:dyDescent="0.2">
      <c r="A155" s="3" t="s">
        <v>465</v>
      </c>
      <c r="B155" s="3">
        <v>39.82</v>
      </c>
      <c r="C155" s="3">
        <v>39.79</v>
      </c>
      <c r="D155" s="3">
        <v>25.77</v>
      </c>
      <c r="E155" s="3">
        <v>25.99</v>
      </c>
      <c r="F155" s="3">
        <v>20.87</v>
      </c>
      <c r="G155" s="3">
        <v>15.65</v>
      </c>
      <c r="H155" s="3">
        <v>19.95</v>
      </c>
      <c r="I155" s="3">
        <f>TTEST(B155:D155,E155:H155,2,2)</f>
        <v>2.6237497642286289E-2</v>
      </c>
    </row>
    <row r="156" spans="1:9" x14ac:dyDescent="0.2">
      <c r="A156" s="3" t="s">
        <v>41</v>
      </c>
      <c r="B156" s="3">
        <v>358.38</v>
      </c>
      <c r="C156" s="3">
        <v>286.89</v>
      </c>
      <c r="D156" s="3">
        <v>300.01</v>
      </c>
      <c r="E156" s="3">
        <v>423.28</v>
      </c>
      <c r="F156" s="3">
        <v>422.2</v>
      </c>
      <c r="G156" s="3">
        <v>492.49</v>
      </c>
      <c r="H156" s="3">
        <v>364.73</v>
      </c>
      <c r="I156" s="3">
        <f>TTEST(B156:D156,E156:H156,2,2)</f>
        <v>2.7661888841309608E-2</v>
      </c>
    </row>
    <row r="157" spans="1:9" x14ac:dyDescent="0.2">
      <c r="A157" s="3" t="s">
        <v>257</v>
      </c>
      <c r="B157" s="3">
        <v>212.37</v>
      </c>
      <c r="C157" s="3">
        <v>299.45</v>
      </c>
      <c r="D157" s="3">
        <v>227.84</v>
      </c>
      <c r="E157" s="3">
        <v>179.84</v>
      </c>
      <c r="F157" s="3">
        <v>191.65</v>
      </c>
      <c r="G157" s="3">
        <v>158.94</v>
      </c>
      <c r="H157" s="3">
        <v>160.28</v>
      </c>
      <c r="I157" s="3">
        <f>TTEST(B157:D157,E157:H157,2,2)</f>
        <v>2.8835176660304555E-2</v>
      </c>
    </row>
    <row r="158" spans="1:9" x14ac:dyDescent="0.2">
      <c r="A158" s="3" t="s">
        <v>80</v>
      </c>
      <c r="B158" s="3">
        <v>3336.4</v>
      </c>
      <c r="C158" s="3">
        <v>3440.53</v>
      </c>
      <c r="D158" s="3">
        <v>3202.15</v>
      </c>
      <c r="E158" s="3">
        <v>3528.5</v>
      </c>
      <c r="F158" s="3">
        <v>3867.16</v>
      </c>
      <c r="G158" s="3">
        <v>3607.55</v>
      </c>
      <c r="H158" s="3">
        <v>3578.94</v>
      </c>
      <c r="I158" s="3">
        <f>TTEST(B158:D158,E158:H158,2,2)</f>
        <v>3.022399218081569E-2</v>
      </c>
    </row>
    <row r="159" spans="1:9" x14ac:dyDescent="0.2">
      <c r="A159" s="3" t="s">
        <v>205</v>
      </c>
      <c r="B159" s="3">
        <v>745.71</v>
      </c>
      <c r="C159" s="3">
        <v>771.66</v>
      </c>
      <c r="D159" s="3">
        <v>780.43</v>
      </c>
      <c r="E159" s="3">
        <v>707.07</v>
      </c>
      <c r="F159" s="3">
        <v>732.45</v>
      </c>
      <c r="G159" s="3">
        <v>633.37</v>
      </c>
      <c r="H159" s="3">
        <v>658.23</v>
      </c>
      <c r="I159" s="3">
        <f>TTEST(B159:D159,E159:H159,2,2)</f>
        <v>3.1428874385586135E-2</v>
      </c>
    </row>
    <row r="160" spans="1:9" x14ac:dyDescent="0.2">
      <c r="A160" s="3" t="s">
        <v>328</v>
      </c>
      <c r="B160" s="3">
        <v>462.15</v>
      </c>
      <c r="C160" s="3">
        <v>466.97</v>
      </c>
      <c r="D160" s="3">
        <v>411.35</v>
      </c>
      <c r="E160" s="3">
        <v>394.56</v>
      </c>
      <c r="F160" s="3">
        <v>397.06</v>
      </c>
      <c r="G160" s="3">
        <v>335.95</v>
      </c>
      <c r="H160" s="3">
        <v>390.38</v>
      </c>
      <c r="I160" s="3">
        <f>TTEST(B160:D160,E160:H160,2,2)</f>
        <v>3.1684045820479845E-2</v>
      </c>
    </row>
    <row r="161" spans="1:9" x14ac:dyDescent="0.2">
      <c r="A161" s="3" t="s">
        <v>86</v>
      </c>
      <c r="B161" s="3">
        <v>104.98</v>
      </c>
      <c r="C161" s="3">
        <v>107.84</v>
      </c>
      <c r="D161" s="3">
        <v>103.1</v>
      </c>
      <c r="E161" s="3">
        <v>181.21</v>
      </c>
      <c r="F161" s="3">
        <v>121.44</v>
      </c>
      <c r="G161" s="3">
        <v>142.09</v>
      </c>
      <c r="H161" s="3">
        <v>149.6</v>
      </c>
      <c r="I161" s="3">
        <f>TTEST(B161:D161,E161:H161,2,2)</f>
        <v>3.2211584905064018E-2</v>
      </c>
    </row>
    <row r="162" spans="1:9" x14ac:dyDescent="0.2">
      <c r="A162" s="3" t="s">
        <v>393</v>
      </c>
      <c r="B162" s="3">
        <v>111.01</v>
      </c>
      <c r="C162" s="3">
        <v>136.11000000000001</v>
      </c>
      <c r="D162" s="3">
        <v>90.72</v>
      </c>
      <c r="E162" s="3">
        <v>92.32</v>
      </c>
      <c r="F162" s="3">
        <v>67.36</v>
      </c>
      <c r="G162" s="3">
        <v>46.96</v>
      </c>
      <c r="H162" s="3">
        <v>55.56</v>
      </c>
      <c r="I162" s="3">
        <f>TTEST(B162:D162,E162:H162,2,2)</f>
        <v>3.2327100103421137E-2</v>
      </c>
    </row>
    <row r="163" spans="1:9" x14ac:dyDescent="0.2">
      <c r="A163" s="3" t="s">
        <v>190</v>
      </c>
      <c r="B163" s="3">
        <v>22.93</v>
      </c>
      <c r="C163" s="3">
        <v>13.61</v>
      </c>
      <c r="D163" s="3">
        <v>17.53</v>
      </c>
      <c r="E163" s="3">
        <v>10.94</v>
      </c>
      <c r="F163" s="3">
        <v>11.39</v>
      </c>
      <c r="G163" s="3">
        <v>10.84</v>
      </c>
      <c r="H163" s="3">
        <v>12.11</v>
      </c>
      <c r="I163" s="3">
        <f>TTEST(B163:D163,E163:H163,2,2)</f>
        <v>3.255354234427367E-2</v>
      </c>
    </row>
    <row r="164" spans="1:9" x14ac:dyDescent="0.2">
      <c r="A164" s="3" t="s">
        <v>196</v>
      </c>
      <c r="B164" s="3">
        <v>895.34</v>
      </c>
      <c r="C164" s="3">
        <v>769.56</v>
      </c>
      <c r="D164" s="3">
        <v>647.44000000000005</v>
      </c>
      <c r="E164" s="3">
        <v>513.54999999999995</v>
      </c>
      <c r="F164" s="3">
        <v>591.54999999999995</v>
      </c>
      <c r="G164" s="3">
        <v>476.83</v>
      </c>
      <c r="H164" s="3">
        <v>638.28</v>
      </c>
      <c r="I164" s="3">
        <f>TTEST(B164:D164,E164:H164,2,2)</f>
        <v>3.3068100083200908E-2</v>
      </c>
    </row>
    <row r="165" spans="1:9" x14ac:dyDescent="0.2">
      <c r="A165" s="3" t="s">
        <v>149</v>
      </c>
      <c r="B165" s="3">
        <v>943.6</v>
      </c>
      <c r="C165" s="3">
        <v>1067.97</v>
      </c>
      <c r="D165" s="3">
        <v>1013.43</v>
      </c>
      <c r="E165" s="3">
        <v>919.74</v>
      </c>
      <c r="F165" s="3">
        <v>928.37</v>
      </c>
      <c r="G165" s="3">
        <v>904.3</v>
      </c>
      <c r="H165" s="3">
        <v>844.16</v>
      </c>
      <c r="I165" s="3">
        <f>TTEST(B165:D165,E165:H165,2,2)</f>
        <v>3.355421569953243E-2</v>
      </c>
    </row>
    <row r="166" spans="1:9" x14ac:dyDescent="0.2">
      <c r="A166" s="3" t="s">
        <v>263</v>
      </c>
      <c r="B166" s="3">
        <v>12.07</v>
      </c>
      <c r="C166" s="3">
        <v>15.71</v>
      </c>
      <c r="D166" s="3">
        <v>21.65</v>
      </c>
      <c r="E166" s="3">
        <v>6.15</v>
      </c>
      <c r="F166" s="3">
        <v>8.5399999999999991</v>
      </c>
      <c r="G166" s="3">
        <v>7.22</v>
      </c>
      <c r="H166" s="3">
        <v>12.11</v>
      </c>
      <c r="I166" s="3">
        <f>TTEST(B166:D166,E166:H166,2,2)</f>
        <v>3.5738649777044475E-2</v>
      </c>
    </row>
    <row r="167" spans="1:9" x14ac:dyDescent="0.2">
      <c r="A167" s="3" t="s">
        <v>39</v>
      </c>
      <c r="B167" s="3">
        <v>18.100000000000001</v>
      </c>
      <c r="C167" s="3">
        <v>13.61</v>
      </c>
      <c r="D167" s="3">
        <v>11.34</v>
      </c>
      <c r="E167" s="3">
        <v>18.46</v>
      </c>
      <c r="F167" s="3">
        <v>28.46</v>
      </c>
      <c r="G167" s="3">
        <v>28.9</v>
      </c>
      <c r="H167" s="3">
        <v>21.37</v>
      </c>
      <c r="I167" s="3">
        <f>TTEST(B167:D167,E167:H167,2,2)</f>
        <v>3.6055671496024823E-2</v>
      </c>
    </row>
    <row r="168" spans="1:9" x14ac:dyDescent="0.2">
      <c r="A168" s="3" t="s">
        <v>97</v>
      </c>
      <c r="B168" s="3">
        <v>2162.3200000000002</v>
      </c>
      <c r="C168" s="3">
        <v>2408.16</v>
      </c>
      <c r="D168" s="3">
        <v>2018.62</v>
      </c>
      <c r="E168" s="3">
        <v>2921.96</v>
      </c>
      <c r="F168" s="3">
        <v>3082.06</v>
      </c>
      <c r="G168" s="3">
        <v>2434.73</v>
      </c>
      <c r="H168" s="3">
        <v>2589.46</v>
      </c>
      <c r="I168" s="3">
        <f>TTEST(B168:D168,E168:H168,2,2)</f>
        <v>3.775918807260549E-2</v>
      </c>
    </row>
    <row r="169" spans="1:9" x14ac:dyDescent="0.2">
      <c r="A169" s="3" t="s">
        <v>194</v>
      </c>
      <c r="B169" s="3">
        <v>112.22</v>
      </c>
      <c r="C169" s="3">
        <v>158.1</v>
      </c>
      <c r="D169" s="3">
        <v>88.66</v>
      </c>
      <c r="E169" s="3">
        <v>63.6</v>
      </c>
      <c r="F169" s="3">
        <v>71.63</v>
      </c>
      <c r="G169" s="3">
        <v>66.23</v>
      </c>
      <c r="H169" s="3">
        <v>80.5</v>
      </c>
      <c r="I169" s="3">
        <f>TTEST(B169:D169,E169:H169,2,2)</f>
        <v>3.8418195741784365E-2</v>
      </c>
    </row>
    <row r="170" spans="1:9" x14ac:dyDescent="0.2">
      <c r="A170" s="3" t="s">
        <v>234</v>
      </c>
      <c r="B170" s="3">
        <v>21.72</v>
      </c>
      <c r="C170" s="3">
        <v>31.41</v>
      </c>
      <c r="D170" s="3">
        <v>22.68</v>
      </c>
      <c r="E170" s="3">
        <v>13.68</v>
      </c>
      <c r="F170" s="3">
        <v>14.71</v>
      </c>
      <c r="G170" s="3">
        <v>16.86</v>
      </c>
      <c r="H170" s="3">
        <v>20.66</v>
      </c>
      <c r="I170" s="3">
        <f>TTEST(B170:D170,E170:H170,2,2)</f>
        <v>3.8796849229283531E-2</v>
      </c>
    </row>
    <row r="171" spans="1:9" x14ac:dyDescent="0.2">
      <c r="A171" s="3" t="s">
        <v>17</v>
      </c>
      <c r="B171" s="3">
        <v>129.11000000000001</v>
      </c>
      <c r="C171" s="3">
        <v>105.75</v>
      </c>
      <c r="D171" s="3">
        <v>144.33000000000001</v>
      </c>
      <c r="E171" s="3">
        <v>92.32</v>
      </c>
      <c r="F171" s="3">
        <v>90.13</v>
      </c>
      <c r="G171" s="3">
        <v>105.96</v>
      </c>
      <c r="H171" s="3">
        <v>101.87</v>
      </c>
      <c r="I171" s="3">
        <f>TTEST(B171:D171,E171:H171,2,2)</f>
        <v>3.9279221101537705E-2</v>
      </c>
    </row>
    <row r="172" spans="1:9" x14ac:dyDescent="0.2">
      <c r="A172" s="3" t="s">
        <v>323</v>
      </c>
      <c r="B172" s="3">
        <v>127.91</v>
      </c>
      <c r="C172" s="3">
        <v>116.22</v>
      </c>
      <c r="D172" s="3">
        <v>123.71</v>
      </c>
      <c r="E172" s="3">
        <v>105.99</v>
      </c>
      <c r="F172" s="3">
        <v>113.85</v>
      </c>
      <c r="G172" s="3">
        <v>89.11</v>
      </c>
      <c r="H172" s="3">
        <v>106.14</v>
      </c>
      <c r="I172" s="3">
        <f>TTEST(B172:D172,E172:H172,2,2)</f>
        <v>3.9471701543923814E-2</v>
      </c>
    </row>
    <row r="173" spans="1:9" x14ac:dyDescent="0.2">
      <c r="A173" s="3" t="s">
        <v>384</v>
      </c>
      <c r="B173" s="3">
        <v>21.72</v>
      </c>
      <c r="C173" s="3">
        <v>13.61</v>
      </c>
      <c r="D173" s="3">
        <v>12.37</v>
      </c>
      <c r="E173" s="3">
        <v>6.84</v>
      </c>
      <c r="F173" s="3">
        <v>8.5399999999999991</v>
      </c>
      <c r="G173" s="3">
        <v>10.84</v>
      </c>
      <c r="H173" s="3">
        <v>8.5500000000000007</v>
      </c>
      <c r="I173" s="3">
        <f>TTEST(B173:D173,E173:H173,2,2)</f>
        <v>4.1190551446184658E-2</v>
      </c>
    </row>
    <row r="174" spans="1:9" x14ac:dyDescent="0.2">
      <c r="A174" s="3" t="s">
        <v>399</v>
      </c>
      <c r="B174" s="3">
        <v>55.51</v>
      </c>
      <c r="C174" s="3">
        <v>52.35</v>
      </c>
      <c r="D174" s="3">
        <v>43.3</v>
      </c>
      <c r="E174" s="3">
        <v>44.45</v>
      </c>
      <c r="F174" s="3">
        <v>36.53</v>
      </c>
      <c r="G174" s="3">
        <v>25.29</v>
      </c>
      <c r="H174" s="3">
        <v>23.51</v>
      </c>
      <c r="I174" s="3">
        <f>TTEST(B174:D174,E174:H174,2,2)</f>
        <v>4.1632970181245739E-2</v>
      </c>
    </row>
    <row r="175" spans="1:9" x14ac:dyDescent="0.2">
      <c r="A175" s="3" t="s">
        <v>448</v>
      </c>
      <c r="B175" s="3">
        <v>83.26</v>
      </c>
      <c r="C175" s="3">
        <v>78.53</v>
      </c>
      <c r="D175" s="3">
        <v>81.45</v>
      </c>
      <c r="E175" s="3">
        <v>123.09</v>
      </c>
      <c r="F175" s="3">
        <v>106.26</v>
      </c>
      <c r="G175" s="3">
        <v>86.7</v>
      </c>
      <c r="H175" s="3">
        <v>104.72</v>
      </c>
      <c r="I175" s="3">
        <f>TTEST(B175:D175,E175:H175,2,2)</f>
        <v>4.1920881883017257E-2</v>
      </c>
    </row>
    <row r="176" spans="1:9" x14ac:dyDescent="0.2">
      <c r="A176" s="3" t="s">
        <v>426</v>
      </c>
      <c r="B176" s="3">
        <v>10.86</v>
      </c>
      <c r="C176" s="3">
        <v>15.71</v>
      </c>
      <c r="D176" s="3">
        <v>9.2799999999999994</v>
      </c>
      <c r="E176" s="3">
        <v>5.47</v>
      </c>
      <c r="F176" s="3">
        <v>3.32</v>
      </c>
      <c r="G176" s="3">
        <v>9.6300000000000008</v>
      </c>
      <c r="H176" s="3">
        <v>4.99</v>
      </c>
      <c r="I176" s="3">
        <f>TTEST(B176:D176,E176:H176,2,2)</f>
        <v>4.327870374338838E-2</v>
      </c>
    </row>
    <row r="177" spans="1:9" x14ac:dyDescent="0.2">
      <c r="A177" s="3" t="s">
        <v>112</v>
      </c>
      <c r="B177" s="3">
        <v>67.569999999999993</v>
      </c>
      <c r="C177" s="3">
        <v>57.59</v>
      </c>
      <c r="D177" s="3">
        <v>56.7</v>
      </c>
      <c r="E177" s="3">
        <v>32.82</v>
      </c>
      <c r="F177" s="3">
        <v>48.86</v>
      </c>
      <c r="G177" s="3">
        <v>54.19</v>
      </c>
      <c r="H177" s="3">
        <v>38.47</v>
      </c>
      <c r="I177" s="3">
        <f>TTEST(B177:D177,E177:H177,2,2)</f>
        <v>4.5629213982359598E-2</v>
      </c>
    </row>
    <row r="178" spans="1:9" x14ac:dyDescent="0.2">
      <c r="A178" s="3" t="s">
        <v>141</v>
      </c>
      <c r="B178" s="3">
        <v>49.47</v>
      </c>
      <c r="C178" s="3">
        <v>38.74</v>
      </c>
      <c r="D178" s="3">
        <v>35.049999999999997</v>
      </c>
      <c r="E178" s="3">
        <v>52.65</v>
      </c>
      <c r="F178" s="3">
        <v>50.28</v>
      </c>
      <c r="G178" s="3">
        <v>59</v>
      </c>
      <c r="H178" s="3">
        <v>49.15</v>
      </c>
      <c r="I178" s="3">
        <f>TTEST(B178:D178,E178:H178,2,2)</f>
        <v>4.706077582047672E-2</v>
      </c>
    </row>
    <row r="179" spans="1:9" x14ac:dyDescent="0.2">
      <c r="A179" s="3" t="s">
        <v>46</v>
      </c>
      <c r="B179" s="3">
        <v>9.65</v>
      </c>
      <c r="C179" s="3">
        <v>17.8</v>
      </c>
      <c r="D179" s="3">
        <v>12.37</v>
      </c>
      <c r="E179" s="3">
        <v>4.0999999999999996</v>
      </c>
      <c r="F179" s="3">
        <v>5.69</v>
      </c>
      <c r="G179" s="3">
        <v>3.61</v>
      </c>
      <c r="H179" s="3">
        <v>10.69</v>
      </c>
      <c r="I179" s="3">
        <f>TTEST(B179:D179,E179:H179,2,2)</f>
        <v>4.7323253934934258E-2</v>
      </c>
    </row>
    <row r="180" spans="1:9" x14ac:dyDescent="0.2">
      <c r="A180" s="3" t="s">
        <v>459</v>
      </c>
      <c r="B180" s="3">
        <v>78.430000000000007</v>
      </c>
      <c r="C180" s="3">
        <v>84.81</v>
      </c>
      <c r="D180" s="3">
        <v>54.64</v>
      </c>
      <c r="E180" s="3">
        <v>96.42</v>
      </c>
      <c r="F180" s="3">
        <v>95.83</v>
      </c>
      <c r="G180" s="3">
        <v>96.33</v>
      </c>
      <c r="H180" s="3">
        <v>86.91</v>
      </c>
      <c r="I180" s="3">
        <f>TTEST(B180:D180,E180:H180,2,2)</f>
        <v>4.8001671362811221E-2</v>
      </c>
    </row>
    <row r="181" spans="1:9" x14ac:dyDescent="0.2">
      <c r="A181" s="3" t="s">
        <v>413</v>
      </c>
      <c r="B181" s="3">
        <v>191.86</v>
      </c>
      <c r="C181" s="3">
        <v>218.83</v>
      </c>
      <c r="D181" s="3">
        <v>197.94</v>
      </c>
      <c r="E181" s="3">
        <v>175.74</v>
      </c>
      <c r="F181" s="3">
        <v>192.6</v>
      </c>
      <c r="G181" s="3">
        <v>180.62</v>
      </c>
      <c r="H181" s="3">
        <v>178.8</v>
      </c>
      <c r="I181" s="3">
        <f>TTEST(B181:D181,E181:H181,2,2)</f>
        <v>4.9359486826946304E-2</v>
      </c>
    </row>
    <row r="182" spans="1:9" x14ac:dyDescent="0.2">
      <c r="A182" t="s">
        <v>157</v>
      </c>
      <c r="B182">
        <v>605.74</v>
      </c>
      <c r="C182">
        <v>646.02</v>
      </c>
      <c r="D182">
        <v>570.12</v>
      </c>
      <c r="E182">
        <v>562.78</v>
      </c>
      <c r="F182">
        <v>566.89</v>
      </c>
      <c r="G182">
        <v>487.67</v>
      </c>
      <c r="H182">
        <v>507.92</v>
      </c>
      <c r="I182">
        <f>TTEST(B182:D182,E182:H182,2,2)</f>
        <v>5.1082502349412258E-2</v>
      </c>
    </row>
    <row r="183" spans="1:9" x14ac:dyDescent="0.2">
      <c r="A183" t="s">
        <v>107</v>
      </c>
      <c r="B183">
        <v>104.98</v>
      </c>
      <c r="C183">
        <v>98.42</v>
      </c>
      <c r="D183">
        <v>106.19</v>
      </c>
      <c r="E183">
        <v>93</v>
      </c>
      <c r="F183">
        <v>90.61</v>
      </c>
      <c r="G183">
        <v>69.84</v>
      </c>
      <c r="H183">
        <v>91.18</v>
      </c>
      <c r="I183">
        <f>TTEST(B183:D183,E183:H183,2,2)</f>
        <v>5.3427555394492739E-2</v>
      </c>
    </row>
    <row r="184" spans="1:9" x14ac:dyDescent="0.2">
      <c r="A184" t="s">
        <v>434</v>
      </c>
      <c r="B184">
        <v>71.19</v>
      </c>
      <c r="C184">
        <v>72.239999999999995</v>
      </c>
      <c r="D184">
        <v>67.010000000000005</v>
      </c>
      <c r="E184">
        <v>79.319999999999993</v>
      </c>
      <c r="F184">
        <v>80.17</v>
      </c>
      <c r="G184">
        <v>95.13</v>
      </c>
      <c r="H184">
        <v>76.94</v>
      </c>
      <c r="I184">
        <f>TTEST(B184:D184,E184:H184,2,2)</f>
        <v>5.3728608500403618E-2</v>
      </c>
    </row>
    <row r="185" spans="1:9" x14ac:dyDescent="0.2">
      <c r="A185" t="s">
        <v>268</v>
      </c>
      <c r="B185">
        <v>441.64</v>
      </c>
      <c r="C185">
        <v>573.77</v>
      </c>
      <c r="D185">
        <v>375.27</v>
      </c>
      <c r="E185">
        <v>352.85</v>
      </c>
      <c r="F185">
        <v>364.33</v>
      </c>
      <c r="G185">
        <v>231.19</v>
      </c>
      <c r="H185">
        <v>304.18</v>
      </c>
      <c r="I185">
        <f>TTEST(B185:D185,E185:H185,2,2)</f>
        <v>5.5522200623456162E-2</v>
      </c>
    </row>
    <row r="186" spans="1:9" x14ac:dyDescent="0.2">
      <c r="A186" t="s">
        <v>294</v>
      </c>
      <c r="B186">
        <v>144.80000000000001</v>
      </c>
      <c r="C186">
        <v>173.81</v>
      </c>
      <c r="D186">
        <v>177.32</v>
      </c>
      <c r="E186">
        <v>185.31</v>
      </c>
      <c r="F186">
        <v>190.23</v>
      </c>
      <c r="G186">
        <v>198.68</v>
      </c>
      <c r="H186">
        <v>182.37</v>
      </c>
      <c r="I186">
        <f>TTEST(B186:D186,E186:H186,2,2)</f>
        <v>5.5621371346009439E-2</v>
      </c>
    </row>
    <row r="187" spans="1:9" x14ac:dyDescent="0.2">
      <c r="A187" t="s">
        <v>68</v>
      </c>
      <c r="B187">
        <v>3793.72</v>
      </c>
      <c r="C187">
        <v>4038.38</v>
      </c>
      <c r="D187">
        <v>3226.9</v>
      </c>
      <c r="E187">
        <v>4042.05</v>
      </c>
      <c r="F187">
        <v>4246.1899999999996</v>
      </c>
      <c r="G187">
        <v>4290.29</v>
      </c>
      <c r="H187">
        <v>4671.72</v>
      </c>
      <c r="I187">
        <f>TTEST(B187:D187,E187:H187,2,2)</f>
        <v>5.6942896667201329E-2</v>
      </c>
    </row>
    <row r="188" spans="1:9" x14ac:dyDescent="0.2">
      <c r="A188" t="s">
        <v>102</v>
      </c>
      <c r="B188">
        <v>473.01</v>
      </c>
      <c r="C188">
        <v>563.29999999999995</v>
      </c>
      <c r="D188">
        <v>426.82</v>
      </c>
      <c r="E188">
        <v>398.67</v>
      </c>
      <c r="F188">
        <v>428.37</v>
      </c>
      <c r="G188">
        <v>332.34</v>
      </c>
      <c r="H188">
        <v>389.67</v>
      </c>
      <c r="I188">
        <f>TTEST(B188:D188,E188:H188,2,2)</f>
        <v>5.8372193041989387E-2</v>
      </c>
    </row>
    <row r="189" spans="1:9" x14ac:dyDescent="0.2">
      <c r="A189" t="s">
        <v>219</v>
      </c>
      <c r="B189">
        <v>649.17999999999995</v>
      </c>
      <c r="C189">
        <v>604.13</v>
      </c>
      <c r="D189">
        <v>635.07000000000005</v>
      </c>
      <c r="E189">
        <v>446.53</v>
      </c>
      <c r="F189">
        <v>551.71</v>
      </c>
      <c r="G189">
        <v>606.88</v>
      </c>
      <c r="H189">
        <v>501.51</v>
      </c>
      <c r="I189">
        <f>TTEST(B189:D189,E189:H189,2,2)</f>
        <v>5.8437984572390328E-2</v>
      </c>
    </row>
    <row r="190" spans="1:9" x14ac:dyDescent="0.2">
      <c r="A190" t="s">
        <v>164</v>
      </c>
      <c r="B190">
        <v>45.85</v>
      </c>
      <c r="C190">
        <v>38.74</v>
      </c>
      <c r="D190">
        <v>28.87</v>
      </c>
      <c r="E190">
        <v>20.51</v>
      </c>
      <c r="F190">
        <v>31.78</v>
      </c>
      <c r="G190">
        <v>18.059999999999999</v>
      </c>
      <c r="H190">
        <v>27.07</v>
      </c>
      <c r="I190">
        <f>TTEST(B190:D190,E190:H190,2,2)</f>
        <v>5.9097735840617796E-2</v>
      </c>
    </row>
    <row r="191" spans="1:9" x14ac:dyDescent="0.2">
      <c r="A191" t="s">
        <v>239</v>
      </c>
      <c r="B191">
        <v>12.07</v>
      </c>
      <c r="C191">
        <v>6.28</v>
      </c>
      <c r="D191">
        <v>8.25</v>
      </c>
      <c r="E191">
        <v>6.84</v>
      </c>
      <c r="F191">
        <v>3.32</v>
      </c>
      <c r="G191">
        <v>4.82</v>
      </c>
      <c r="H191">
        <v>4.2699999999999996</v>
      </c>
      <c r="I191">
        <f>TTEST(B191:D191,E191:H191,2,2)</f>
        <v>5.9778065702451984E-2</v>
      </c>
    </row>
    <row r="192" spans="1:9" x14ac:dyDescent="0.2">
      <c r="A192" t="s">
        <v>247</v>
      </c>
      <c r="B192">
        <v>34.99</v>
      </c>
      <c r="C192">
        <v>34.549999999999997</v>
      </c>
      <c r="D192">
        <v>40.21</v>
      </c>
      <c r="E192">
        <v>24.62</v>
      </c>
      <c r="F192">
        <v>25.62</v>
      </c>
      <c r="G192">
        <v>36.119999999999997</v>
      </c>
      <c r="H192">
        <v>24.93</v>
      </c>
      <c r="I192">
        <f>TTEST(B192:D192,E192:H192,2,2)</f>
        <v>5.9968352074790746E-2</v>
      </c>
    </row>
    <row r="193" spans="1:9" x14ac:dyDescent="0.2">
      <c r="A193" t="s">
        <v>275</v>
      </c>
      <c r="B193">
        <v>22.93</v>
      </c>
      <c r="C193">
        <v>26.18</v>
      </c>
      <c r="D193">
        <v>12.37</v>
      </c>
      <c r="E193">
        <v>12.31</v>
      </c>
      <c r="F193">
        <v>13.28</v>
      </c>
      <c r="G193">
        <v>8.43</v>
      </c>
      <c r="H193">
        <v>12.11</v>
      </c>
      <c r="I193">
        <f>TTEST(B193:D193,E193:H193,2,2)</f>
        <v>6.03918416783834E-2</v>
      </c>
    </row>
    <row r="194" spans="1:9" x14ac:dyDescent="0.2">
      <c r="A194" t="s">
        <v>15</v>
      </c>
      <c r="B194">
        <v>24908.959999999999</v>
      </c>
      <c r="C194">
        <v>24998.82</v>
      </c>
      <c r="D194">
        <v>24700.720000000001</v>
      </c>
      <c r="E194">
        <v>23390.01</v>
      </c>
      <c r="F194">
        <v>24300.68</v>
      </c>
      <c r="G194">
        <v>21764.5</v>
      </c>
      <c r="H194">
        <v>23781.01</v>
      </c>
      <c r="I194">
        <f>TTEST(B194:D194,E194:H194,2,2)</f>
        <v>6.2163741078126881E-2</v>
      </c>
    </row>
    <row r="195" spans="1:9" x14ac:dyDescent="0.2">
      <c r="A195" t="s">
        <v>433</v>
      </c>
      <c r="B195">
        <v>3.62</v>
      </c>
      <c r="C195">
        <v>9.42</v>
      </c>
      <c r="D195">
        <v>6.19</v>
      </c>
      <c r="E195">
        <v>11.62</v>
      </c>
      <c r="F195">
        <v>7.59</v>
      </c>
      <c r="G195">
        <v>13.25</v>
      </c>
      <c r="H195">
        <v>13.54</v>
      </c>
      <c r="I195">
        <f>TTEST(B195:D195,E195:H195,2,2)</f>
        <v>6.367523784356828E-2</v>
      </c>
    </row>
    <row r="196" spans="1:9" x14ac:dyDescent="0.2">
      <c r="A196" t="s">
        <v>319</v>
      </c>
      <c r="B196">
        <v>56.71</v>
      </c>
      <c r="C196">
        <v>42.93</v>
      </c>
      <c r="D196">
        <v>36.08</v>
      </c>
      <c r="E196">
        <v>28.04</v>
      </c>
      <c r="F196">
        <v>37</v>
      </c>
      <c r="G196">
        <v>28.9</v>
      </c>
      <c r="H196">
        <v>34.19</v>
      </c>
      <c r="I196">
        <f>TTEST(B196:D196,E196:H196,2,2)</f>
        <v>6.7379121359595312E-2</v>
      </c>
    </row>
    <row r="197" spans="1:9" x14ac:dyDescent="0.2">
      <c r="A197" t="s">
        <v>254</v>
      </c>
      <c r="B197">
        <v>495.93</v>
      </c>
      <c r="C197">
        <v>527.70000000000005</v>
      </c>
      <c r="D197">
        <v>567.03</v>
      </c>
      <c r="E197">
        <v>430.12</v>
      </c>
      <c r="F197">
        <v>459.2</v>
      </c>
      <c r="G197">
        <v>516.57000000000005</v>
      </c>
      <c r="H197">
        <v>463.75</v>
      </c>
      <c r="I197">
        <f>TTEST(B197:D197,E197:H197,2,2)</f>
        <v>7.0288221749181479E-2</v>
      </c>
    </row>
    <row r="198" spans="1:9" x14ac:dyDescent="0.2">
      <c r="A198" t="s">
        <v>276</v>
      </c>
      <c r="B198">
        <v>544.20000000000005</v>
      </c>
      <c r="C198">
        <v>564.35</v>
      </c>
      <c r="D198">
        <v>531.97</v>
      </c>
      <c r="E198">
        <v>631.85</v>
      </c>
      <c r="F198">
        <v>660.34</v>
      </c>
      <c r="G198">
        <v>547.88</v>
      </c>
      <c r="H198">
        <v>614.05999999999995</v>
      </c>
      <c r="I198">
        <f>TTEST(B198:D198,E198:H198,2,2)</f>
        <v>7.2063064942531438E-2</v>
      </c>
    </row>
    <row r="199" spans="1:9" x14ac:dyDescent="0.2">
      <c r="A199" t="s">
        <v>368</v>
      </c>
      <c r="B199">
        <v>13.27</v>
      </c>
      <c r="C199">
        <v>8.3800000000000008</v>
      </c>
      <c r="D199">
        <v>5.15</v>
      </c>
      <c r="E199">
        <v>3.42</v>
      </c>
      <c r="F199">
        <v>3.32</v>
      </c>
      <c r="G199">
        <v>2.41</v>
      </c>
      <c r="H199">
        <v>6.41</v>
      </c>
      <c r="I199">
        <f>TTEST(B199:D199,E199:H199,2,2)</f>
        <v>7.293427227969479E-2</v>
      </c>
    </row>
    <row r="200" spans="1:9" x14ac:dyDescent="0.2">
      <c r="A200" t="s">
        <v>385</v>
      </c>
      <c r="B200">
        <v>234.09</v>
      </c>
      <c r="C200">
        <v>234.53</v>
      </c>
      <c r="D200">
        <v>220.62</v>
      </c>
      <c r="E200">
        <v>233.87</v>
      </c>
      <c r="F200">
        <v>251.9</v>
      </c>
      <c r="G200">
        <v>243.23</v>
      </c>
      <c r="H200">
        <v>260.73</v>
      </c>
      <c r="I200">
        <f>TTEST(B200:D200,E200:H200,2,2)</f>
        <v>7.3057373755176611E-2</v>
      </c>
    </row>
    <row r="201" spans="1:9" x14ac:dyDescent="0.2">
      <c r="A201" t="s">
        <v>78</v>
      </c>
      <c r="B201">
        <v>42.23</v>
      </c>
      <c r="C201">
        <v>45.02</v>
      </c>
      <c r="D201">
        <v>44.33</v>
      </c>
      <c r="E201">
        <v>37.61</v>
      </c>
      <c r="F201">
        <v>44.12</v>
      </c>
      <c r="G201">
        <v>36.119999999999997</v>
      </c>
      <c r="H201">
        <v>35.619999999999997</v>
      </c>
      <c r="I201">
        <f>TTEST(B201:D201,E201:H201,2,2)</f>
        <v>7.3068922471801634E-2</v>
      </c>
    </row>
    <row r="202" spans="1:9" x14ac:dyDescent="0.2">
      <c r="A202" t="s">
        <v>120</v>
      </c>
      <c r="B202">
        <v>48.27</v>
      </c>
      <c r="C202">
        <v>33.5</v>
      </c>
      <c r="D202">
        <v>55.67</v>
      </c>
      <c r="E202">
        <v>31.46</v>
      </c>
      <c r="F202">
        <v>28.94</v>
      </c>
      <c r="G202">
        <v>34.92</v>
      </c>
      <c r="H202">
        <v>36.33</v>
      </c>
      <c r="I202">
        <f>TTEST(B202:D202,E202:H202,2,2)</f>
        <v>7.6738160599472915E-2</v>
      </c>
    </row>
    <row r="203" spans="1:9" x14ac:dyDescent="0.2">
      <c r="A203" t="s">
        <v>339</v>
      </c>
      <c r="B203">
        <v>374.06</v>
      </c>
      <c r="C203">
        <v>345.52</v>
      </c>
      <c r="D203">
        <v>356.71</v>
      </c>
      <c r="E203">
        <v>321.39</v>
      </c>
      <c r="F203">
        <v>347.72</v>
      </c>
      <c r="G203">
        <v>290.19</v>
      </c>
      <c r="H203">
        <v>333.39</v>
      </c>
      <c r="I203">
        <f>TTEST(B203:D203,E203:H203,2,2)</f>
        <v>7.7545669272709561E-2</v>
      </c>
    </row>
    <row r="204" spans="1:9" x14ac:dyDescent="0.2">
      <c r="A204" t="s">
        <v>313</v>
      </c>
      <c r="B204">
        <v>201.51</v>
      </c>
      <c r="C204">
        <v>179.04</v>
      </c>
      <c r="D204">
        <v>149.49</v>
      </c>
      <c r="E204">
        <v>138.82</v>
      </c>
      <c r="F204">
        <v>144.69</v>
      </c>
      <c r="G204">
        <v>155.33000000000001</v>
      </c>
      <c r="H204">
        <v>150.31</v>
      </c>
      <c r="I204">
        <f>TTEST(B204:D204,E204:H204,2,2)</f>
        <v>7.7926058395121817E-2</v>
      </c>
    </row>
    <row r="205" spans="1:9" x14ac:dyDescent="0.2">
      <c r="A205" t="s">
        <v>266</v>
      </c>
      <c r="B205">
        <v>247.36</v>
      </c>
      <c r="C205">
        <v>284.79000000000002</v>
      </c>
      <c r="D205">
        <v>209.28</v>
      </c>
      <c r="E205">
        <v>282.42</v>
      </c>
      <c r="F205">
        <v>300.76</v>
      </c>
      <c r="G205">
        <v>286.58</v>
      </c>
      <c r="H205">
        <v>284.95</v>
      </c>
      <c r="I205">
        <f>TTEST(B205:D205,E205:H205,2,2)</f>
        <v>7.9069998636218802E-2</v>
      </c>
    </row>
    <row r="206" spans="1:9" x14ac:dyDescent="0.2">
      <c r="A206" t="s">
        <v>365</v>
      </c>
      <c r="B206">
        <v>159.28</v>
      </c>
      <c r="C206">
        <v>164.38</v>
      </c>
      <c r="D206">
        <v>168.05</v>
      </c>
      <c r="E206">
        <v>164.8</v>
      </c>
      <c r="F206">
        <v>186.43</v>
      </c>
      <c r="G206">
        <v>186.64</v>
      </c>
      <c r="H206">
        <v>175.24</v>
      </c>
      <c r="I206">
        <f>TTEST(B206:D206,E206:H206,2,2)</f>
        <v>7.9139487084820381E-2</v>
      </c>
    </row>
    <row r="207" spans="1:9" x14ac:dyDescent="0.2">
      <c r="A207" t="s">
        <v>217</v>
      </c>
      <c r="B207">
        <v>990.66</v>
      </c>
      <c r="C207">
        <v>970.59</v>
      </c>
      <c r="D207">
        <v>801.05</v>
      </c>
      <c r="E207">
        <v>784.34</v>
      </c>
      <c r="F207">
        <v>796.49</v>
      </c>
      <c r="G207">
        <v>699.59</v>
      </c>
      <c r="H207">
        <v>853.42</v>
      </c>
      <c r="I207">
        <f>TTEST(B207:D207,E207:H207,2,2)</f>
        <v>8.0441121760141038E-2</v>
      </c>
    </row>
    <row r="208" spans="1:9" x14ac:dyDescent="0.2">
      <c r="A208" t="s">
        <v>142</v>
      </c>
      <c r="B208">
        <v>1114.95</v>
      </c>
      <c r="C208">
        <v>1225.02</v>
      </c>
      <c r="D208">
        <v>1050.55</v>
      </c>
      <c r="E208">
        <v>1072.9100000000001</v>
      </c>
      <c r="F208">
        <v>1007.11</v>
      </c>
      <c r="G208">
        <v>795.92</v>
      </c>
      <c r="H208">
        <v>944.6</v>
      </c>
      <c r="I208">
        <f>TTEST(B208:D208,E208:H208,2,2)</f>
        <v>8.5832400655675975E-2</v>
      </c>
    </row>
    <row r="209" spans="1:9" x14ac:dyDescent="0.2">
      <c r="A209" t="s">
        <v>148</v>
      </c>
      <c r="B209">
        <v>1369.55</v>
      </c>
      <c r="C209">
        <v>1451.18</v>
      </c>
      <c r="D209">
        <v>1160.8599999999999</v>
      </c>
      <c r="E209">
        <v>1027.0999999999999</v>
      </c>
      <c r="F209">
        <v>1178.3599999999999</v>
      </c>
      <c r="G209">
        <v>1152.3399999999999</v>
      </c>
      <c r="H209">
        <v>1213.8800000000001</v>
      </c>
      <c r="I209">
        <f>TTEST(B209:D209,E209:H209,2,2)</f>
        <v>8.7261630381495994E-2</v>
      </c>
    </row>
    <row r="210" spans="1:9" x14ac:dyDescent="0.2">
      <c r="A210" t="s">
        <v>143</v>
      </c>
      <c r="B210">
        <v>305.27999999999997</v>
      </c>
      <c r="C210">
        <v>393.68</v>
      </c>
      <c r="D210">
        <v>219.59</v>
      </c>
      <c r="E210">
        <v>222.92</v>
      </c>
      <c r="F210">
        <v>246.2</v>
      </c>
      <c r="G210">
        <v>177.01</v>
      </c>
      <c r="H210">
        <v>187.35</v>
      </c>
      <c r="I210">
        <f>TTEST(B210:D210,E210:H210,2,2)</f>
        <v>8.7354660962325179E-2</v>
      </c>
    </row>
    <row r="211" spans="1:9" x14ac:dyDescent="0.2">
      <c r="A211" t="s">
        <v>322</v>
      </c>
      <c r="B211">
        <v>260.64</v>
      </c>
      <c r="C211">
        <v>251.29</v>
      </c>
      <c r="D211">
        <v>220.62</v>
      </c>
      <c r="E211">
        <v>230.45</v>
      </c>
      <c r="F211">
        <v>202.56</v>
      </c>
      <c r="G211">
        <v>220.35</v>
      </c>
      <c r="H211">
        <v>175.96</v>
      </c>
      <c r="I211">
        <f>TTEST(B211:D211,E211:H211,2,2)</f>
        <v>8.7379950571071521E-2</v>
      </c>
    </row>
    <row r="212" spans="1:9" x14ac:dyDescent="0.2">
      <c r="A212" t="s">
        <v>327</v>
      </c>
      <c r="B212">
        <v>20.51</v>
      </c>
      <c r="C212">
        <v>27.22</v>
      </c>
      <c r="D212">
        <v>19.59</v>
      </c>
      <c r="E212">
        <v>27.35</v>
      </c>
      <c r="F212">
        <v>32.26</v>
      </c>
      <c r="G212">
        <v>24.08</v>
      </c>
      <c r="H212">
        <v>31.34</v>
      </c>
      <c r="I212">
        <f>TTEST(B212:D212,E212:H212,2,2)</f>
        <v>8.9630914968326592E-2</v>
      </c>
    </row>
    <row r="213" spans="1:9" x14ac:dyDescent="0.2">
      <c r="A213" t="s">
        <v>60</v>
      </c>
      <c r="B213">
        <v>1545.72</v>
      </c>
      <c r="C213">
        <v>1629.17</v>
      </c>
      <c r="D213">
        <v>1376.33</v>
      </c>
      <c r="E213">
        <v>1397.04</v>
      </c>
      <c r="F213">
        <v>1349.62</v>
      </c>
      <c r="G213">
        <v>1145.1199999999999</v>
      </c>
      <c r="H213">
        <v>1392.68</v>
      </c>
      <c r="I213">
        <f>TTEST(B213:D213,E213:H213,2,2)</f>
        <v>9.1727309504844132E-2</v>
      </c>
    </row>
    <row r="214" spans="1:9" x14ac:dyDescent="0.2">
      <c r="A214" t="s">
        <v>371</v>
      </c>
      <c r="B214">
        <v>94.12</v>
      </c>
      <c r="C214">
        <v>82.72</v>
      </c>
      <c r="D214">
        <v>70.11</v>
      </c>
      <c r="E214">
        <v>60.86</v>
      </c>
      <c r="F214">
        <v>70.209999999999994</v>
      </c>
      <c r="G214">
        <v>75.86</v>
      </c>
      <c r="H214">
        <v>52</v>
      </c>
      <c r="I214">
        <f>TTEST(B214:D214,E214:H214,2,2)</f>
        <v>9.3417735719266759E-2</v>
      </c>
    </row>
    <row r="215" spans="1:9" x14ac:dyDescent="0.2">
      <c r="A215" t="s">
        <v>283</v>
      </c>
      <c r="B215">
        <v>25.34</v>
      </c>
      <c r="C215">
        <v>20.94</v>
      </c>
      <c r="D215">
        <v>13.4</v>
      </c>
      <c r="E215">
        <v>8.89</v>
      </c>
      <c r="F215">
        <v>14.71</v>
      </c>
      <c r="G215">
        <v>12.04</v>
      </c>
      <c r="H215">
        <v>15.67</v>
      </c>
      <c r="I215">
        <f>TTEST(B215:D215,E215:H215,2,2)</f>
        <v>9.4224295031165944E-2</v>
      </c>
    </row>
    <row r="216" spans="1:9" x14ac:dyDescent="0.2">
      <c r="A216" t="s">
        <v>154</v>
      </c>
      <c r="B216">
        <v>231.68</v>
      </c>
      <c r="C216">
        <v>238.72</v>
      </c>
      <c r="D216">
        <v>207.22</v>
      </c>
      <c r="E216">
        <v>255.06</v>
      </c>
      <c r="F216">
        <v>243.83</v>
      </c>
      <c r="G216">
        <v>255.27</v>
      </c>
      <c r="H216">
        <v>232.94</v>
      </c>
      <c r="I216">
        <f>TTEST(B216:D216,E216:H216,2,2)</f>
        <v>9.5156207813307581E-2</v>
      </c>
    </row>
    <row r="217" spans="1:9" x14ac:dyDescent="0.2">
      <c r="A217" t="s">
        <v>440</v>
      </c>
      <c r="B217">
        <v>14.48</v>
      </c>
      <c r="C217">
        <v>20.94</v>
      </c>
      <c r="D217">
        <v>14.43</v>
      </c>
      <c r="E217">
        <v>8.89</v>
      </c>
      <c r="F217">
        <v>8.5399999999999991</v>
      </c>
      <c r="G217">
        <v>14.45</v>
      </c>
      <c r="H217">
        <v>13.54</v>
      </c>
      <c r="I217">
        <f>TTEST(B217:D217,E217:H217,2,2)</f>
        <v>9.5477273127021062E-2</v>
      </c>
    </row>
    <row r="218" spans="1:9" x14ac:dyDescent="0.2">
      <c r="A218" t="s">
        <v>342</v>
      </c>
      <c r="B218">
        <v>170.14</v>
      </c>
      <c r="C218">
        <v>168.57</v>
      </c>
      <c r="D218">
        <v>172.17</v>
      </c>
      <c r="E218">
        <v>140.87</v>
      </c>
      <c r="F218">
        <v>133.30000000000001</v>
      </c>
      <c r="G218">
        <v>172.19</v>
      </c>
      <c r="H218">
        <v>152.44999999999999</v>
      </c>
      <c r="I218">
        <f>TTEST(B218:D218,E218:H218,2,2)</f>
        <v>9.5938882867353789E-2</v>
      </c>
    </row>
    <row r="219" spans="1:9" x14ac:dyDescent="0.2">
      <c r="A219" t="s">
        <v>186</v>
      </c>
      <c r="B219">
        <v>1090.82</v>
      </c>
      <c r="C219">
        <v>1093.0999999999999</v>
      </c>
      <c r="D219">
        <v>1036.1099999999999</v>
      </c>
      <c r="E219">
        <v>1096.8399999999999</v>
      </c>
      <c r="F219">
        <v>1138.04</v>
      </c>
      <c r="G219">
        <v>1183.6500000000001</v>
      </c>
      <c r="H219">
        <v>1104.17</v>
      </c>
      <c r="I219">
        <f>TTEST(B219:D219,E219:H219,2,2)</f>
        <v>9.7242453016577135E-2</v>
      </c>
    </row>
    <row r="220" spans="1:9" x14ac:dyDescent="0.2">
      <c r="A220" t="s">
        <v>211</v>
      </c>
      <c r="B220">
        <v>821.73</v>
      </c>
      <c r="C220">
        <v>862.75</v>
      </c>
      <c r="D220">
        <v>749.51</v>
      </c>
      <c r="E220">
        <v>705.7</v>
      </c>
      <c r="F220">
        <v>731.97</v>
      </c>
      <c r="G220">
        <v>791.11</v>
      </c>
      <c r="H220">
        <v>731.6</v>
      </c>
      <c r="I220">
        <f>TTEST(B220:D220,E220:H220,2,2)</f>
        <v>9.7423710897807395E-2</v>
      </c>
    </row>
    <row r="221" spans="1:9" x14ac:dyDescent="0.2">
      <c r="A221" t="s">
        <v>124</v>
      </c>
      <c r="B221">
        <v>2098.37</v>
      </c>
      <c r="C221">
        <v>2201.9</v>
      </c>
      <c r="D221">
        <v>1790.77</v>
      </c>
      <c r="E221">
        <v>1824.43</v>
      </c>
      <c r="F221">
        <v>1858.63</v>
      </c>
      <c r="G221">
        <v>1506.36</v>
      </c>
      <c r="H221">
        <v>1792.32</v>
      </c>
      <c r="I221">
        <f>TTEST(B221:D221,E221:H221,2,2)</f>
        <v>9.8878235555188265E-2</v>
      </c>
    </row>
    <row r="222" spans="1:9" x14ac:dyDescent="0.2">
      <c r="A222" t="s">
        <v>260</v>
      </c>
      <c r="B222">
        <v>133.94</v>
      </c>
      <c r="C222">
        <v>187.42</v>
      </c>
      <c r="D222">
        <v>147.43</v>
      </c>
      <c r="E222">
        <v>125.82</v>
      </c>
      <c r="F222">
        <v>136.15</v>
      </c>
      <c r="G222">
        <v>124.02</v>
      </c>
      <c r="H222">
        <v>127.51</v>
      </c>
      <c r="I222">
        <f>TTEST(B222:D222,E222:H222,2,2)</f>
        <v>9.9370457600041748E-2</v>
      </c>
    </row>
    <row r="223" spans="1:9" x14ac:dyDescent="0.2">
      <c r="A223" t="s">
        <v>456</v>
      </c>
      <c r="B223">
        <v>27.75</v>
      </c>
      <c r="C223">
        <v>18.850000000000001</v>
      </c>
      <c r="D223">
        <v>21.65</v>
      </c>
      <c r="E223">
        <v>20.51</v>
      </c>
      <c r="F223">
        <v>16.13</v>
      </c>
      <c r="G223">
        <v>12.04</v>
      </c>
      <c r="H223">
        <v>17.809999999999999</v>
      </c>
      <c r="I223">
        <f>TTEST(B223:D223,E223:H223,2,2)</f>
        <v>9.9879348849063632E-2</v>
      </c>
    </row>
    <row r="224" spans="1:9" x14ac:dyDescent="0.2">
      <c r="A224" t="s">
        <v>402</v>
      </c>
      <c r="B224">
        <v>53.09</v>
      </c>
      <c r="C224">
        <v>46.07</v>
      </c>
      <c r="D224">
        <v>34.020000000000003</v>
      </c>
      <c r="E224">
        <v>33.51</v>
      </c>
      <c r="F224">
        <v>34.159999999999997</v>
      </c>
      <c r="G224">
        <v>31.31</v>
      </c>
      <c r="H224">
        <v>38.47</v>
      </c>
      <c r="I224">
        <f>TTEST(B224:D224,E224:H224,2,2)</f>
        <v>0.10036637587762282</v>
      </c>
    </row>
    <row r="225" spans="1:9" x14ac:dyDescent="0.2">
      <c r="A225" t="s">
        <v>236</v>
      </c>
      <c r="B225">
        <v>235.3</v>
      </c>
      <c r="C225">
        <v>298.39999999999998</v>
      </c>
      <c r="D225">
        <v>217.53</v>
      </c>
      <c r="E225">
        <v>216.09</v>
      </c>
      <c r="F225">
        <v>212.52</v>
      </c>
      <c r="G225">
        <v>180.62</v>
      </c>
      <c r="H225">
        <v>210.15</v>
      </c>
      <c r="I225">
        <f>TTEST(B225:D225,E225:H225,2,2)</f>
        <v>0.10088132800037276</v>
      </c>
    </row>
    <row r="226" spans="1:9" x14ac:dyDescent="0.2">
      <c r="A226" t="s">
        <v>335</v>
      </c>
      <c r="B226">
        <v>281.14999999999998</v>
      </c>
      <c r="C226">
        <v>322.48</v>
      </c>
      <c r="D226">
        <v>286.61</v>
      </c>
      <c r="E226">
        <v>278.31</v>
      </c>
      <c r="F226">
        <v>263.76</v>
      </c>
      <c r="G226">
        <v>280.56</v>
      </c>
      <c r="H226">
        <v>269.99</v>
      </c>
      <c r="I226">
        <f>TTEST(B226:D226,E226:H226,2,2)</f>
        <v>0.10142200585633461</v>
      </c>
    </row>
    <row r="227" spans="1:9" x14ac:dyDescent="0.2">
      <c r="A227" t="s">
        <v>383</v>
      </c>
      <c r="B227">
        <v>8.4499999999999993</v>
      </c>
      <c r="C227">
        <v>13.61</v>
      </c>
      <c r="D227">
        <v>9.2799999999999994</v>
      </c>
      <c r="E227">
        <v>2.74</v>
      </c>
      <c r="F227">
        <v>6.64</v>
      </c>
      <c r="G227">
        <v>8.43</v>
      </c>
      <c r="H227">
        <v>7.84</v>
      </c>
      <c r="I227">
        <f>TTEST(B227:D227,E227:H227,2,2)</f>
        <v>0.10241569336190896</v>
      </c>
    </row>
    <row r="228" spans="1:9" x14ac:dyDescent="0.2">
      <c r="A228" t="s">
        <v>189</v>
      </c>
      <c r="B228">
        <v>1160.8</v>
      </c>
      <c r="C228">
        <v>1076.3399999999999</v>
      </c>
      <c r="D228">
        <v>1010.34</v>
      </c>
      <c r="E228">
        <v>880.76</v>
      </c>
      <c r="F228">
        <v>990.98</v>
      </c>
      <c r="G228">
        <v>1064.44</v>
      </c>
      <c r="H228">
        <v>888.32</v>
      </c>
      <c r="I228">
        <f>TTEST(B228:D228,E228:H228,2,2)</f>
        <v>0.10338802492884303</v>
      </c>
    </row>
    <row r="229" spans="1:9" x14ac:dyDescent="0.2">
      <c r="A229" t="s">
        <v>412</v>
      </c>
      <c r="B229">
        <v>19.309999999999999</v>
      </c>
      <c r="C229">
        <v>11.52</v>
      </c>
      <c r="D229">
        <v>17.53</v>
      </c>
      <c r="E229">
        <v>12.99</v>
      </c>
      <c r="F229">
        <v>13.28</v>
      </c>
      <c r="G229">
        <v>9.6300000000000008</v>
      </c>
      <c r="H229">
        <v>5.7</v>
      </c>
      <c r="I229">
        <f>TTEST(B229:D229,E229:H229,2,2)</f>
        <v>0.10360644165459194</v>
      </c>
    </row>
    <row r="230" spans="1:9" x14ac:dyDescent="0.2">
      <c r="A230" t="s">
        <v>311</v>
      </c>
      <c r="B230">
        <v>168.93</v>
      </c>
      <c r="C230">
        <v>212.55</v>
      </c>
      <c r="D230">
        <v>146.4</v>
      </c>
      <c r="E230">
        <v>226.34</v>
      </c>
      <c r="F230">
        <v>252.37</v>
      </c>
      <c r="G230">
        <v>181.82</v>
      </c>
      <c r="H230">
        <v>234.37</v>
      </c>
      <c r="I230">
        <f>TTEST(B230:D230,E230:H230,2,2)</f>
        <v>0.1037970036502041</v>
      </c>
    </row>
    <row r="231" spans="1:9" x14ac:dyDescent="0.2">
      <c r="A231" t="s">
        <v>170</v>
      </c>
      <c r="B231">
        <v>51.89</v>
      </c>
      <c r="C231">
        <v>36.65</v>
      </c>
      <c r="D231">
        <v>43.3</v>
      </c>
      <c r="E231">
        <v>32.82</v>
      </c>
      <c r="F231">
        <v>38.9</v>
      </c>
      <c r="G231">
        <v>28.9</v>
      </c>
      <c r="H231">
        <v>38.47</v>
      </c>
      <c r="I231">
        <f>TTEST(B231:D231,E231:H231,2,2)</f>
        <v>0.10583297526787899</v>
      </c>
    </row>
    <row r="232" spans="1:9" x14ac:dyDescent="0.2">
      <c r="A232" t="s">
        <v>87</v>
      </c>
      <c r="B232">
        <v>13.27</v>
      </c>
      <c r="C232">
        <v>3.14</v>
      </c>
      <c r="D232">
        <v>14.43</v>
      </c>
      <c r="E232">
        <v>11.62</v>
      </c>
      <c r="F232">
        <v>20.399999999999999</v>
      </c>
      <c r="G232">
        <v>31.31</v>
      </c>
      <c r="H232">
        <v>22.08</v>
      </c>
      <c r="I232">
        <f>TTEST(B232:D232,E232:H232,2,2)</f>
        <v>0.10674899842799371</v>
      </c>
    </row>
    <row r="233" spans="1:9" x14ac:dyDescent="0.2">
      <c r="A233" t="s">
        <v>244</v>
      </c>
      <c r="B233">
        <v>785.53</v>
      </c>
      <c r="C233">
        <v>780.04</v>
      </c>
      <c r="D233">
        <v>810.33</v>
      </c>
      <c r="E233">
        <v>764.51</v>
      </c>
      <c r="F233">
        <v>792.22</v>
      </c>
      <c r="G233">
        <v>744.15</v>
      </c>
      <c r="H233">
        <v>750.84</v>
      </c>
      <c r="I233">
        <f>TTEST(B233:D233,E233:H233,2,2)</f>
        <v>0.10721261075888736</v>
      </c>
    </row>
    <row r="234" spans="1:9" x14ac:dyDescent="0.2">
      <c r="A234" t="s">
        <v>187</v>
      </c>
      <c r="B234">
        <v>86.88</v>
      </c>
      <c r="C234">
        <v>105.75</v>
      </c>
      <c r="D234">
        <v>93.82</v>
      </c>
      <c r="E234">
        <v>74.540000000000006</v>
      </c>
      <c r="F234">
        <v>85.39</v>
      </c>
      <c r="G234">
        <v>75.86</v>
      </c>
      <c r="H234">
        <v>92.61</v>
      </c>
      <c r="I234">
        <f>TTEST(B234:D234,E234:H234,2,2)</f>
        <v>0.10726209914896613</v>
      </c>
    </row>
    <row r="235" spans="1:9" x14ac:dyDescent="0.2">
      <c r="A235" t="s">
        <v>444</v>
      </c>
      <c r="B235">
        <v>18.100000000000001</v>
      </c>
      <c r="C235">
        <v>15.71</v>
      </c>
      <c r="D235">
        <v>3.09</v>
      </c>
      <c r="E235">
        <v>4.0999999999999996</v>
      </c>
      <c r="F235">
        <v>7.59</v>
      </c>
      <c r="G235">
        <v>1.2</v>
      </c>
      <c r="H235">
        <v>3.56</v>
      </c>
      <c r="I235">
        <f>TTEST(B235:D235,E235:H235,2,2)</f>
        <v>0.10854945436292704</v>
      </c>
    </row>
    <row r="236" spans="1:9" x14ac:dyDescent="0.2">
      <c r="A236" t="s">
        <v>212</v>
      </c>
      <c r="B236">
        <v>8.4499999999999993</v>
      </c>
      <c r="C236">
        <v>12.56</v>
      </c>
      <c r="D236">
        <v>7.22</v>
      </c>
      <c r="E236">
        <v>8.89</v>
      </c>
      <c r="F236">
        <v>3.32</v>
      </c>
      <c r="G236">
        <v>6.02</v>
      </c>
      <c r="H236">
        <v>2.85</v>
      </c>
      <c r="I236">
        <f>TTEST(B236:D236,E236:H236,2,2)</f>
        <v>0.10983022406956157</v>
      </c>
    </row>
    <row r="237" spans="1:9" x14ac:dyDescent="0.2">
      <c r="A237" t="s">
        <v>306</v>
      </c>
      <c r="B237">
        <v>10.86</v>
      </c>
      <c r="C237">
        <v>35.6</v>
      </c>
      <c r="D237">
        <v>16.5</v>
      </c>
      <c r="E237">
        <v>6.15</v>
      </c>
      <c r="F237">
        <v>11.86</v>
      </c>
      <c r="G237">
        <v>8.43</v>
      </c>
      <c r="H237">
        <v>7.84</v>
      </c>
      <c r="I237">
        <f>TTEST(B237:D237,E237:H237,2,2)</f>
        <v>0.11098117719134241</v>
      </c>
    </row>
    <row r="238" spans="1:9" x14ac:dyDescent="0.2">
      <c r="A238" t="s">
        <v>25</v>
      </c>
      <c r="B238">
        <v>36.200000000000003</v>
      </c>
      <c r="C238">
        <v>42.93</v>
      </c>
      <c r="D238">
        <v>31.96</v>
      </c>
      <c r="E238">
        <v>45.82</v>
      </c>
      <c r="F238">
        <v>38.42</v>
      </c>
      <c r="G238">
        <v>54.19</v>
      </c>
      <c r="H238">
        <v>45.59</v>
      </c>
      <c r="I238">
        <f>TTEST(B238:D238,E238:H238,2,2)</f>
        <v>0.11192184032855057</v>
      </c>
    </row>
    <row r="239" spans="1:9" x14ac:dyDescent="0.2">
      <c r="A239" t="s">
        <v>284</v>
      </c>
      <c r="B239">
        <v>138.77000000000001</v>
      </c>
      <c r="C239">
        <v>112.03</v>
      </c>
      <c r="D239">
        <v>123.71</v>
      </c>
      <c r="E239">
        <v>137.44999999999999</v>
      </c>
      <c r="F239">
        <v>136.62</v>
      </c>
      <c r="G239">
        <v>134.86000000000001</v>
      </c>
      <c r="H239">
        <v>141.05000000000001</v>
      </c>
      <c r="I239">
        <f>TTEST(B239:D239,E239:H239,2,2)</f>
        <v>0.11560910534167129</v>
      </c>
    </row>
    <row r="240" spans="1:9" x14ac:dyDescent="0.2">
      <c r="A240" t="s">
        <v>418</v>
      </c>
      <c r="B240">
        <v>6.03</v>
      </c>
      <c r="C240">
        <v>11.52</v>
      </c>
      <c r="D240">
        <v>12.37</v>
      </c>
      <c r="E240">
        <v>5.47</v>
      </c>
      <c r="F240">
        <v>2.85</v>
      </c>
      <c r="G240">
        <v>9.6300000000000008</v>
      </c>
      <c r="H240">
        <v>1.42</v>
      </c>
      <c r="I240">
        <f>TTEST(B240:D240,E240:H240,2,2)</f>
        <v>0.11626433334592803</v>
      </c>
    </row>
    <row r="241" spans="1:9" x14ac:dyDescent="0.2">
      <c r="A241" t="s">
        <v>407</v>
      </c>
      <c r="B241">
        <v>42.23</v>
      </c>
      <c r="C241">
        <v>32.46</v>
      </c>
      <c r="D241">
        <v>39.18</v>
      </c>
      <c r="E241">
        <v>33.51</v>
      </c>
      <c r="F241">
        <v>35.1</v>
      </c>
      <c r="G241">
        <v>25.29</v>
      </c>
      <c r="H241">
        <v>31.34</v>
      </c>
      <c r="I241">
        <f>TTEST(B241:D241,E241:H241,2,2)</f>
        <v>0.11656566753574929</v>
      </c>
    </row>
    <row r="242" spans="1:9" x14ac:dyDescent="0.2">
      <c r="A242" t="s">
        <v>467</v>
      </c>
      <c r="B242">
        <v>19.309999999999999</v>
      </c>
      <c r="C242">
        <v>20.94</v>
      </c>
      <c r="D242">
        <v>11.34</v>
      </c>
      <c r="E242">
        <v>23.93</v>
      </c>
      <c r="F242">
        <v>29.41</v>
      </c>
      <c r="G242">
        <v>18.059999999999999</v>
      </c>
      <c r="H242">
        <v>25.65</v>
      </c>
      <c r="I242">
        <f>TTEST(B242:D242,E242:H242,2,2)</f>
        <v>0.11733966075768984</v>
      </c>
    </row>
    <row r="243" spans="1:9" x14ac:dyDescent="0.2">
      <c r="A243" t="s">
        <v>215</v>
      </c>
      <c r="B243">
        <v>71.19</v>
      </c>
      <c r="C243">
        <v>71.2</v>
      </c>
      <c r="D243">
        <v>54.64</v>
      </c>
      <c r="E243">
        <v>82.06</v>
      </c>
      <c r="F243">
        <v>65.459999999999994</v>
      </c>
      <c r="G243">
        <v>96.33</v>
      </c>
      <c r="H243">
        <v>85.48</v>
      </c>
      <c r="I243">
        <f>TTEST(B243:D243,E243:H243,2,2)</f>
        <v>0.11898945545730327</v>
      </c>
    </row>
    <row r="244" spans="1:9" x14ac:dyDescent="0.2">
      <c r="A244" t="s">
        <v>462</v>
      </c>
      <c r="B244">
        <v>94.12</v>
      </c>
      <c r="C244">
        <v>48.16</v>
      </c>
      <c r="D244">
        <v>75.260000000000005</v>
      </c>
      <c r="E244">
        <v>43.08</v>
      </c>
      <c r="F244">
        <v>45.54</v>
      </c>
      <c r="G244">
        <v>56.59</v>
      </c>
      <c r="H244">
        <v>56.28</v>
      </c>
      <c r="I244">
        <f>TTEST(B244:D244,E244:H244,2,2)</f>
        <v>0.12233278777308688</v>
      </c>
    </row>
    <row r="245" spans="1:9" x14ac:dyDescent="0.2">
      <c r="A245" t="s">
        <v>117</v>
      </c>
      <c r="B245">
        <v>275.12</v>
      </c>
      <c r="C245">
        <v>262.8</v>
      </c>
      <c r="D245">
        <v>233</v>
      </c>
      <c r="E245">
        <v>216.77</v>
      </c>
      <c r="F245">
        <v>236.24</v>
      </c>
      <c r="G245">
        <v>201.09</v>
      </c>
      <c r="H245">
        <v>250.75</v>
      </c>
      <c r="I245">
        <f>TTEST(B245:D245,E245:H245,2,2)</f>
        <v>0.1229993787484786</v>
      </c>
    </row>
    <row r="246" spans="1:9" x14ac:dyDescent="0.2">
      <c r="A246" t="s">
        <v>206</v>
      </c>
      <c r="B246">
        <v>552.65</v>
      </c>
      <c r="C246">
        <v>594.71</v>
      </c>
      <c r="D246">
        <v>493.83</v>
      </c>
      <c r="E246">
        <v>449.27</v>
      </c>
      <c r="F246">
        <v>523.24</v>
      </c>
      <c r="G246">
        <v>504.53</v>
      </c>
      <c r="H246">
        <v>482.99</v>
      </c>
      <c r="I246">
        <f>TTEST(B246:D246,E246:H246,2,2)</f>
        <v>0.12366471642377366</v>
      </c>
    </row>
    <row r="247" spans="1:9" x14ac:dyDescent="0.2">
      <c r="A247" t="s">
        <v>200</v>
      </c>
      <c r="B247">
        <v>141.18</v>
      </c>
      <c r="C247">
        <v>211.5</v>
      </c>
      <c r="D247">
        <v>175.26</v>
      </c>
      <c r="E247">
        <v>122.4</v>
      </c>
      <c r="F247">
        <v>129.97999999999999</v>
      </c>
      <c r="G247">
        <v>160.15</v>
      </c>
      <c r="H247">
        <v>146.04</v>
      </c>
      <c r="I247">
        <f>TTEST(B247:D247,E247:H247,2,2)</f>
        <v>0.12436964265078908</v>
      </c>
    </row>
    <row r="248" spans="1:9" x14ac:dyDescent="0.2">
      <c r="A248" t="s">
        <v>428</v>
      </c>
      <c r="B248">
        <v>20.51</v>
      </c>
      <c r="C248">
        <v>20.94</v>
      </c>
      <c r="D248">
        <v>23.71</v>
      </c>
      <c r="E248">
        <v>19.829999999999998</v>
      </c>
      <c r="F248">
        <v>18.5</v>
      </c>
      <c r="G248">
        <v>14.45</v>
      </c>
      <c r="H248">
        <v>20.66</v>
      </c>
      <c r="I248">
        <f>TTEST(B248:D248,E248:H248,2,2)</f>
        <v>0.12622899970818177</v>
      </c>
    </row>
    <row r="249" spans="1:9" x14ac:dyDescent="0.2">
      <c r="A249" t="s">
        <v>397</v>
      </c>
      <c r="B249">
        <v>109.81</v>
      </c>
      <c r="C249">
        <v>120.41</v>
      </c>
      <c r="D249">
        <v>114.44</v>
      </c>
      <c r="E249">
        <v>102.57</v>
      </c>
      <c r="F249">
        <v>91.08</v>
      </c>
      <c r="G249">
        <v>103.55</v>
      </c>
      <c r="H249">
        <v>115.4</v>
      </c>
      <c r="I249">
        <f>TTEST(B249:D249,E249:H249,2,2)</f>
        <v>0.12683408636367893</v>
      </c>
    </row>
    <row r="250" spans="1:9" x14ac:dyDescent="0.2">
      <c r="A250" t="s">
        <v>415</v>
      </c>
      <c r="B250">
        <v>162.9</v>
      </c>
      <c r="C250">
        <v>154.96</v>
      </c>
      <c r="D250">
        <v>149.49</v>
      </c>
      <c r="E250">
        <v>175.06</v>
      </c>
      <c r="F250">
        <v>184.53</v>
      </c>
      <c r="G250">
        <v>156.54</v>
      </c>
      <c r="H250">
        <v>164.56</v>
      </c>
      <c r="I250">
        <f>TTEST(B250:D250,E250:H250,2,2)</f>
        <v>0.12911797462214478</v>
      </c>
    </row>
    <row r="251" spans="1:9" x14ac:dyDescent="0.2">
      <c r="A251" t="s">
        <v>172</v>
      </c>
      <c r="B251">
        <v>1203.03</v>
      </c>
      <c r="C251">
        <v>1333.91</v>
      </c>
      <c r="D251">
        <v>911.37</v>
      </c>
      <c r="E251">
        <v>941.62</v>
      </c>
      <c r="F251">
        <v>962.05</v>
      </c>
      <c r="G251">
        <v>503.32</v>
      </c>
      <c r="H251">
        <v>960.27</v>
      </c>
      <c r="I251">
        <f>TTEST(B251:D251,E251:H251,2,2)</f>
        <v>0.12947118955358528</v>
      </c>
    </row>
    <row r="252" spans="1:9" x14ac:dyDescent="0.2">
      <c r="A252" t="s">
        <v>225</v>
      </c>
      <c r="B252">
        <v>269.08</v>
      </c>
      <c r="C252">
        <v>242.91</v>
      </c>
      <c r="D252">
        <v>217.53</v>
      </c>
      <c r="E252">
        <v>183.26</v>
      </c>
      <c r="F252">
        <v>231.97</v>
      </c>
      <c r="G252">
        <v>204.7</v>
      </c>
      <c r="H252">
        <v>223.68</v>
      </c>
      <c r="I252">
        <f>TTEST(B252:D252,E252:H252,2,2)</f>
        <v>0.13083929593171523</v>
      </c>
    </row>
    <row r="253" spans="1:9" x14ac:dyDescent="0.2">
      <c r="A253" t="s">
        <v>70</v>
      </c>
      <c r="B253">
        <v>725.2</v>
      </c>
      <c r="C253">
        <v>811.45</v>
      </c>
      <c r="D253">
        <v>690.74</v>
      </c>
      <c r="E253">
        <v>737.84</v>
      </c>
      <c r="F253">
        <v>647.05999999999995</v>
      </c>
      <c r="G253">
        <v>451.55</v>
      </c>
      <c r="H253">
        <v>576.30999999999995</v>
      </c>
      <c r="I253">
        <f>TTEST(B253:D253,E253:H253,2,2)</f>
        <v>0.13232230110671672</v>
      </c>
    </row>
    <row r="254" spans="1:9" x14ac:dyDescent="0.2">
      <c r="A254" t="s">
        <v>439</v>
      </c>
      <c r="B254">
        <v>48.27</v>
      </c>
      <c r="C254">
        <v>71.2</v>
      </c>
      <c r="D254">
        <v>41.24</v>
      </c>
      <c r="E254">
        <v>40.35</v>
      </c>
      <c r="F254">
        <v>42.22</v>
      </c>
      <c r="G254">
        <v>38.53</v>
      </c>
      <c r="H254">
        <v>38.47</v>
      </c>
      <c r="I254">
        <f>TTEST(B254:D254,E254:H254,2,2)</f>
        <v>0.13346266351070793</v>
      </c>
    </row>
    <row r="255" spans="1:9" x14ac:dyDescent="0.2">
      <c r="A255" t="s">
        <v>421</v>
      </c>
      <c r="B255">
        <v>31.37</v>
      </c>
      <c r="C255">
        <v>35.6</v>
      </c>
      <c r="D255">
        <v>18.559999999999999</v>
      </c>
      <c r="E255">
        <v>35.56</v>
      </c>
      <c r="F255">
        <v>45.54</v>
      </c>
      <c r="G255">
        <v>38.53</v>
      </c>
      <c r="H255">
        <v>32.770000000000003</v>
      </c>
      <c r="I255">
        <f>TTEST(B255:D255,E255:H255,2,2)</f>
        <v>0.13460229386281181</v>
      </c>
    </row>
    <row r="256" spans="1:9" x14ac:dyDescent="0.2">
      <c r="A256" t="s">
        <v>171</v>
      </c>
      <c r="B256">
        <v>88.09</v>
      </c>
      <c r="C256">
        <v>73.290000000000006</v>
      </c>
      <c r="D256">
        <v>55.67</v>
      </c>
      <c r="E256">
        <v>39.659999999999997</v>
      </c>
      <c r="F256">
        <v>49.81</v>
      </c>
      <c r="G256">
        <v>61.41</v>
      </c>
      <c r="H256">
        <v>64.83</v>
      </c>
      <c r="I256">
        <f>TTEST(B256:D256,E256:H256,2,2)</f>
        <v>0.13588276906773172</v>
      </c>
    </row>
    <row r="257" spans="1:9" x14ac:dyDescent="0.2">
      <c r="A257" t="s">
        <v>48</v>
      </c>
      <c r="B257">
        <v>203.92</v>
      </c>
      <c r="C257">
        <v>174.85</v>
      </c>
      <c r="D257">
        <v>180.42</v>
      </c>
      <c r="E257">
        <v>196.94</v>
      </c>
      <c r="F257">
        <v>197.34</v>
      </c>
      <c r="G257">
        <v>233.6</v>
      </c>
      <c r="H257">
        <v>207.3</v>
      </c>
      <c r="I257">
        <f>TTEST(B257:D257,E257:H257,2,2)</f>
        <v>0.13612937073873235</v>
      </c>
    </row>
    <row r="258" spans="1:9" x14ac:dyDescent="0.2">
      <c r="A258" t="s">
        <v>297</v>
      </c>
      <c r="B258">
        <v>27.75</v>
      </c>
      <c r="C258">
        <v>26.18</v>
      </c>
      <c r="D258">
        <v>19.59</v>
      </c>
      <c r="E258">
        <v>18.46</v>
      </c>
      <c r="F258">
        <v>20.399999999999999</v>
      </c>
      <c r="G258">
        <v>12.04</v>
      </c>
      <c r="H258">
        <v>22.8</v>
      </c>
      <c r="I258">
        <f>TTEST(B258:D258,E258:H258,2,2)</f>
        <v>0.13711764974183349</v>
      </c>
    </row>
    <row r="259" spans="1:9" x14ac:dyDescent="0.2">
      <c r="A259" t="s">
        <v>333</v>
      </c>
      <c r="B259">
        <v>10.86</v>
      </c>
      <c r="C259">
        <v>10.47</v>
      </c>
      <c r="D259">
        <v>16.5</v>
      </c>
      <c r="E259">
        <v>6.15</v>
      </c>
      <c r="F259">
        <v>6.64</v>
      </c>
      <c r="G259">
        <v>13.25</v>
      </c>
      <c r="H259">
        <v>5.7</v>
      </c>
      <c r="I259">
        <f>TTEST(B259:D259,E259:H259,2,2)</f>
        <v>0.13977481028383099</v>
      </c>
    </row>
    <row r="260" spans="1:9" x14ac:dyDescent="0.2">
      <c r="A260" t="s">
        <v>309</v>
      </c>
      <c r="B260">
        <v>7.24</v>
      </c>
      <c r="C260">
        <v>6.28</v>
      </c>
      <c r="D260">
        <v>8.25</v>
      </c>
      <c r="E260">
        <v>4.0999999999999996</v>
      </c>
      <c r="F260">
        <v>6.17</v>
      </c>
      <c r="G260">
        <v>7.22</v>
      </c>
      <c r="H260">
        <v>4.99</v>
      </c>
      <c r="I260">
        <f>TTEST(B260:D260,E260:H260,2,2)</f>
        <v>0.14080741712064146</v>
      </c>
    </row>
    <row r="261" spans="1:9" x14ac:dyDescent="0.2">
      <c r="A261" t="s">
        <v>422</v>
      </c>
      <c r="B261">
        <v>9.65</v>
      </c>
      <c r="C261">
        <v>8.3800000000000008</v>
      </c>
      <c r="D261">
        <v>6.19</v>
      </c>
      <c r="E261">
        <v>4.79</v>
      </c>
      <c r="F261">
        <v>4.2699999999999996</v>
      </c>
      <c r="G261">
        <v>8.43</v>
      </c>
      <c r="H261">
        <v>4.99</v>
      </c>
      <c r="I261">
        <f>TTEST(B261:D261,E261:H261,2,2)</f>
        <v>0.14132599382269409</v>
      </c>
    </row>
    <row r="262" spans="1:9" x14ac:dyDescent="0.2">
      <c r="A262" t="s">
        <v>123</v>
      </c>
      <c r="B262">
        <v>600.91</v>
      </c>
      <c r="C262">
        <v>531.89</v>
      </c>
      <c r="D262">
        <v>513.41999999999996</v>
      </c>
      <c r="E262">
        <v>590.82000000000005</v>
      </c>
      <c r="F262">
        <v>611.95000000000005</v>
      </c>
      <c r="G262">
        <v>643</v>
      </c>
      <c r="H262">
        <v>560.63</v>
      </c>
      <c r="I262">
        <f>TTEST(B262:D262,E262:H262,2,2)</f>
        <v>0.14150430287872665</v>
      </c>
    </row>
    <row r="263" spans="1:9" x14ac:dyDescent="0.2">
      <c r="A263" t="s">
        <v>65</v>
      </c>
      <c r="B263">
        <v>4102.62</v>
      </c>
      <c r="C263">
        <v>4476.04</v>
      </c>
      <c r="D263">
        <v>3824.85</v>
      </c>
      <c r="E263">
        <v>4480.38</v>
      </c>
      <c r="F263">
        <v>4626.6499999999996</v>
      </c>
      <c r="G263">
        <v>4838.16</v>
      </c>
      <c r="H263">
        <v>4173.0600000000004</v>
      </c>
      <c r="I263">
        <f>TTEST(B263:D263,E263:H263,2,2)</f>
        <v>0.14445867975459847</v>
      </c>
    </row>
    <row r="264" spans="1:9" x14ac:dyDescent="0.2">
      <c r="A264" t="s">
        <v>326</v>
      </c>
      <c r="B264">
        <v>44.65</v>
      </c>
      <c r="C264">
        <v>18.850000000000001</v>
      </c>
      <c r="D264">
        <v>20.62</v>
      </c>
      <c r="E264">
        <v>19.829999999999998</v>
      </c>
      <c r="F264">
        <v>16.600000000000001</v>
      </c>
      <c r="G264">
        <v>15.65</v>
      </c>
      <c r="H264">
        <v>7.12</v>
      </c>
      <c r="I264">
        <f>TTEST(B264:D264,E264:H264,2,2)</f>
        <v>0.14470730079127717</v>
      </c>
    </row>
    <row r="265" spans="1:9" x14ac:dyDescent="0.2">
      <c r="A265" t="s">
        <v>449</v>
      </c>
      <c r="B265">
        <v>9.65</v>
      </c>
      <c r="C265">
        <v>15.71</v>
      </c>
      <c r="D265">
        <v>13.4</v>
      </c>
      <c r="E265">
        <v>4.79</v>
      </c>
      <c r="F265">
        <v>9.9600000000000009</v>
      </c>
      <c r="G265">
        <v>10.84</v>
      </c>
      <c r="H265">
        <v>10.69</v>
      </c>
      <c r="I265">
        <f>TTEST(B265:D265,E265:H265,2,2)</f>
        <v>0.14842946098980672</v>
      </c>
    </row>
    <row r="266" spans="1:9" x14ac:dyDescent="0.2">
      <c r="A266" t="s">
        <v>292</v>
      </c>
      <c r="B266">
        <v>42.23</v>
      </c>
      <c r="C266">
        <v>35.6</v>
      </c>
      <c r="D266">
        <v>62.89</v>
      </c>
      <c r="E266">
        <v>32.14</v>
      </c>
      <c r="F266">
        <v>32.26</v>
      </c>
      <c r="G266">
        <v>38.53</v>
      </c>
      <c r="H266">
        <v>36.33</v>
      </c>
      <c r="I266">
        <f>TTEST(B266:D266,E266:H266,2,2)</f>
        <v>0.15037663694929188</v>
      </c>
    </row>
    <row r="267" spans="1:9" x14ac:dyDescent="0.2">
      <c r="A267" t="s">
        <v>356</v>
      </c>
      <c r="B267">
        <v>223.23</v>
      </c>
      <c r="C267">
        <v>247.1</v>
      </c>
      <c r="D267">
        <v>192.79</v>
      </c>
      <c r="E267">
        <v>201.04</v>
      </c>
      <c r="F267">
        <v>188.8</v>
      </c>
      <c r="G267">
        <v>210.72</v>
      </c>
      <c r="H267">
        <v>175.24</v>
      </c>
      <c r="I267">
        <f>TTEST(B267:D267,E267:H267,2,2)</f>
        <v>0.15089386844637206</v>
      </c>
    </row>
    <row r="268" spans="1:9" x14ac:dyDescent="0.2">
      <c r="A268" t="s">
        <v>378</v>
      </c>
      <c r="B268">
        <v>77.23</v>
      </c>
      <c r="C268">
        <v>109.94</v>
      </c>
      <c r="D268">
        <v>86.6</v>
      </c>
      <c r="E268">
        <v>73.849999999999994</v>
      </c>
      <c r="F268">
        <v>88.71</v>
      </c>
      <c r="G268">
        <v>62.61</v>
      </c>
      <c r="H268">
        <v>69.099999999999994</v>
      </c>
      <c r="I268">
        <f>TTEST(B268:D268,E268:H268,2,2)</f>
        <v>0.15144030243409937</v>
      </c>
    </row>
    <row r="269" spans="1:9" x14ac:dyDescent="0.2">
      <c r="A269" t="s">
        <v>151</v>
      </c>
      <c r="B269">
        <v>26.55</v>
      </c>
      <c r="C269">
        <v>24.08</v>
      </c>
      <c r="D269">
        <v>21.65</v>
      </c>
      <c r="E269">
        <v>19.829999999999998</v>
      </c>
      <c r="F269">
        <v>21.35</v>
      </c>
      <c r="G269">
        <v>24.08</v>
      </c>
      <c r="H269">
        <v>17.100000000000001</v>
      </c>
      <c r="I269">
        <f>TTEST(B269:D269,E269:H269,2,2)</f>
        <v>0.1548953051731892</v>
      </c>
    </row>
    <row r="270" spans="1:9" x14ac:dyDescent="0.2">
      <c r="A270" t="s">
        <v>281</v>
      </c>
      <c r="B270">
        <v>476.63</v>
      </c>
      <c r="C270">
        <v>483.73</v>
      </c>
      <c r="D270">
        <v>461.87</v>
      </c>
      <c r="E270">
        <v>466.36</v>
      </c>
      <c r="F270">
        <v>530.83000000000004</v>
      </c>
      <c r="G270">
        <v>503.32</v>
      </c>
      <c r="H270">
        <v>507.21</v>
      </c>
      <c r="I270">
        <f>TTEST(B270:D270,E270:H270,2,2)</f>
        <v>0.15540549971125633</v>
      </c>
    </row>
    <row r="271" spans="1:9" x14ac:dyDescent="0.2">
      <c r="A271" t="s">
        <v>451</v>
      </c>
      <c r="B271">
        <v>53.09</v>
      </c>
      <c r="C271">
        <v>52.35</v>
      </c>
      <c r="D271">
        <v>61.86</v>
      </c>
      <c r="E271">
        <v>54.02</v>
      </c>
      <c r="F271">
        <v>46.49</v>
      </c>
      <c r="G271">
        <v>49.37</v>
      </c>
      <c r="H271">
        <v>52</v>
      </c>
      <c r="I271">
        <f>TTEST(B271:D271,E271:H271,2,2)</f>
        <v>0.15915116164056328</v>
      </c>
    </row>
    <row r="272" spans="1:9" x14ac:dyDescent="0.2">
      <c r="A272" t="s">
        <v>442</v>
      </c>
      <c r="B272">
        <v>57.92</v>
      </c>
      <c r="C272">
        <v>59.68</v>
      </c>
      <c r="D272">
        <v>53.61</v>
      </c>
      <c r="E272">
        <v>56.07</v>
      </c>
      <c r="F272">
        <v>49.34</v>
      </c>
      <c r="G272">
        <v>46.96</v>
      </c>
      <c r="H272">
        <v>55.56</v>
      </c>
      <c r="I272">
        <f>TTEST(B272:D272,E272:H272,2,2)</f>
        <v>0.15929746198467179</v>
      </c>
    </row>
    <row r="273" spans="1:9" x14ac:dyDescent="0.2">
      <c r="A273" t="s">
        <v>320</v>
      </c>
      <c r="B273">
        <v>32.58</v>
      </c>
      <c r="C273">
        <v>36.65</v>
      </c>
      <c r="D273">
        <v>32.99</v>
      </c>
      <c r="E273">
        <v>29.4</v>
      </c>
      <c r="F273">
        <v>26.09</v>
      </c>
      <c r="G273">
        <v>32.51</v>
      </c>
      <c r="H273">
        <v>33.479999999999997</v>
      </c>
      <c r="I273">
        <f>TTEST(B273:D273,E273:H273,2,2)</f>
        <v>0.16132948267662614</v>
      </c>
    </row>
    <row r="274" spans="1:9" x14ac:dyDescent="0.2">
      <c r="A274" t="s">
        <v>352</v>
      </c>
      <c r="B274">
        <v>167.72</v>
      </c>
      <c r="C274">
        <v>174.85</v>
      </c>
      <c r="D274">
        <v>167.02</v>
      </c>
      <c r="E274">
        <v>144.97</v>
      </c>
      <c r="F274">
        <v>154.65</v>
      </c>
      <c r="G274">
        <v>175.8</v>
      </c>
      <c r="H274">
        <v>151.02000000000001</v>
      </c>
      <c r="I274">
        <f>TTEST(B274:D274,E274:H274,2,2)</f>
        <v>0.16697193697718796</v>
      </c>
    </row>
    <row r="275" spans="1:9" x14ac:dyDescent="0.2">
      <c r="A275" t="s">
        <v>406</v>
      </c>
      <c r="B275">
        <v>37.409999999999997</v>
      </c>
      <c r="C275">
        <v>17.8</v>
      </c>
      <c r="D275">
        <v>25.77</v>
      </c>
      <c r="E275">
        <v>16.41</v>
      </c>
      <c r="F275">
        <v>18.5</v>
      </c>
      <c r="G275">
        <v>24.08</v>
      </c>
      <c r="H275">
        <v>14.25</v>
      </c>
      <c r="I275">
        <f>TTEST(B275:D275,E275:H275,2,2)</f>
        <v>0.16734068905737956</v>
      </c>
    </row>
    <row r="276" spans="1:9" x14ac:dyDescent="0.2">
      <c r="A276" t="s">
        <v>324</v>
      </c>
      <c r="B276">
        <v>369.24</v>
      </c>
      <c r="C276">
        <v>455.46</v>
      </c>
      <c r="D276">
        <v>447.44</v>
      </c>
      <c r="E276">
        <v>384.31</v>
      </c>
      <c r="F276">
        <v>366.22</v>
      </c>
      <c r="G276">
        <v>414.22</v>
      </c>
      <c r="H276">
        <v>354.05</v>
      </c>
      <c r="I276">
        <f>TTEST(B276:D276,E276:H276,2,2)</f>
        <v>0.17064579791646836</v>
      </c>
    </row>
    <row r="277" spans="1:9" x14ac:dyDescent="0.2">
      <c r="A277" t="s">
        <v>392</v>
      </c>
      <c r="B277">
        <v>8.4499999999999993</v>
      </c>
      <c r="C277">
        <v>6.28</v>
      </c>
      <c r="D277">
        <v>8.25</v>
      </c>
      <c r="E277">
        <v>9.57</v>
      </c>
      <c r="F277">
        <v>8.5399999999999991</v>
      </c>
      <c r="G277">
        <v>9.6300000000000008</v>
      </c>
      <c r="H277">
        <v>7.84</v>
      </c>
      <c r="I277">
        <f>TTEST(B277:D277,E277:H277,2,2)</f>
        <v>0.17065759360817176</v>
      </c>
    </row>
    <row r="278" spans="1:9" x14ac:dyDescent="0.2">
      <c r="A278" t="s">
        <v>38</v>
      </c>
      <c r="B278">
        <v>2395.21</v>
      </c>
      <c r="C278">
        <v>2610.2399999999998</v>
      </c>
      <c r="D278">
        <v>2156.7600000000002</v>
      </c>
      <c r="E278">
        <v>2255.92</v>
      </c>
      <c r="F278">
        <v>2291.2600000000002</v>
      </c>
      <c r="G278">
        <v>2025.33</v>
      </c>
      <c r="H278">
        <v>2152.0700000000002</v>
      </c>
      <c r="I278">
        <f>TTEST(B278:D278,E278:H278,2,2)</f>
        <v>0.17455825079537868</v>
      </c>
    </row>
    <row r="279" spans="1:9" x14ac:dyDescent="0.2">
      <c r="A279" t="s">
        <v>182</v>
      </c>
      <c r="B279">
        <v>1182.52</v>
      </c>
      <c r="C279">
        <v>1127.6500000000001</v>
      </c>
      <c r="D279">
        <v>1125.81</v>
      </c>
      <c r="E279">
        <v>1197.3699999999999</v>
      </c>
      <c r="F279">
        <v>1201.6099999999999</v>
      </c>
      <c r="G279">
        <v>1161.98</v>
      </c>
      <c r="H279">
        <v>1153.33</v>
      </c>
      <c r="I279">
        <f>TTEST(B279:D279,E279:H279,2,2)</f>
        <v>0.1785953319801121</v>
      </c>
    </row>
    <row r="280" spans="1:9" x14ac:dyDescent="0.2">
      <c r="A280" t="s">
        <v>140</v>
      </c>
      <c r="B280">
        <v>388.54</v>
      </c>
      <c r="C280">
        <v>385.31</v>
      </c>
      <c r="D280">
        <v>402.07</v>
      </c>
      <c r="E280">
        <v>354.9</v>
      </c>
      <c r="F280">
        <v>403.7</v>
      </c>
      <c r="G280">
        <v>302.23</v>
      </c>
      <c r="H280">
        <v>351.91</v>
      </c>
      <c r="I280">
        <f>TTEST(B280:D280,E280:H280,2,2)</f>
        <v>0.17990555557778293</v>
      </c>
    </row>
    <row r="281" spans="1:9" x14ac:dyDescent="0.2">
      <c r="A281" t="s">
        <v>351</v>
      </c>
      <c r="B281">
        <v>20.51</v>
      </c>
      <c r="C281">
        <v>18.850000000000001</v>
      </c>
      <c r="D281">
        <v>8.25</v>
      </c>
      <c r="E281">
        <v>12.31</v>
      </c>
      <c r="F281">
        <v>7.59</v>
      </c>
      <c r="G281">
        <v>12.04</v>
      </c>
      <c r="H281">
        <v>9.9700000000000006</v>
      </c>
      <c r="I281">
        <f>TTEST(B281:D281,E281:H281,2,2)</f>
        <v>0.18029651835563193</v>
      </c>
    </row>
    <row r="282" spans="1:9" x14ac:dyDescent="0.2">
      <c r="A282" t="s">
        <v>437</v>
      </c>
      <c r="B282">
        <v>12.07</v>
      </c>
      <c r="C282">
        <v>10.47</v>
      </c>
      <c r="D282">
        <v>5.15</v>
      </c>
      <c r="E282">
        <v>4.79</v>
      </c>
      <c r="F282">
        <v>4.74</v>
      </c>
      <c r="G282">
        <v>8.43</v>
      </c>
      <c r="H282">
        <v>6.41</v>
      </c>
      <c r="I282">
        <f>TTEST(B282:D282,E282:H282,2,2)</f>
        <v>0.18296519352557722</v>
      </c>
    </row>
    <row r="283" spans="1:9" x14ac:dyDescent="0.2">
      <c r="A283" t="s">
        <v>391</v>
      </c>
      <c r="B283">
        <v>9.65</v>
      </c>
      <c r="C283">
        <v>14.66</v>
      </c>
      <c r="D283">
        <v>8.25</v>
      </c>
      <c r="E283">
        <v>3.42</v>
      </c>
      <c r="F283">
        <v>6.17</v>
      </c>
      <c r="G283">
        <v>10.84</v>
      </c>
      <c r="H283">
        <v>7.84</v>
      </c>
      <c r="I283">
        <f>TTEST(B283:D283,E283:H283,2,2)</f>
        <v>0.18367091381319559</v>
      </c>
    </row>
    <row r="284" spans="1:9" x14ac:dyDescent="0.2">
      <c r="A284" t="s">
        <v>450</v>
      </c>
      <c r="B284">
        <v>9.65</v>
      </c>
      <c r="C284">
        <v>16.75</v>
      </c>
      <c r="D284">
        <v>14.43</v>
      </c>
      <c r="E284">
        <v>7.52</v>
      </c>
      <c r="F284">
        <v>9.9600000000000009</v>
      </c>
      <c r="G284">
        <v>10.84</v>
      </c>
      <c r="H284">
        <v>12.82</v>
      </c>
      <c r="I284">
        <f>TTEST(B284:D284,E284:H284,2,2)</f>
        <v>0.1875548660373377</v>
      </c>
    </row>
    <row r="285" spans="1:9" x14ac:dyDescent="0.2">
      <c r="A285" t="s">
        <v>221</v>
      </c>
      <c r="B285">
        <v>166.52</v>
      </c>
      <c r="C285">
        <v>117.27</v>
      </c>
      <c r="D285">
        <v>137.12</v>
      </c>
      <c r="E285">
        <v>125.14</v>
      </c>
      <c r="F285">
        <v>112.9</v>
      </c>
      <c r="G285">
        <v>111.98</v>
      </c>
      <c r="H285">
        <v>131.08000000000001</v>
      </c>
      <c r="I285">
        <f>TTEST(B285:D285,E285:H285,2,2)</f>
        <v>0.18940777098727454</v>
      </c>
    </row>
    <row r="286" spans="1:9" x14ac:dyDescent="0.2">
      <c r="A286" t="s">
        <v>169</v>
      </c>
      <c r="B286">
        <v>853.1</v>
      </c>
      <c r="C286">
        <v>856.47</v>
      </c>
      <c r="D286">
        <v>935.08</v>
      </c>
      <c r="E286">
        <v>981.96</v>
      </c>
      <c r="F286">
        <v>993.36</v>
      </c>
      <c r="G286">
        <v>877.8</v>
      </c>
      <c r="H286">
        <v>912.54</v>
      </c>
      <c r="I286">
        <f>TTEST(B286:D286,E286:H286,2,2)</f>
        <v>0.19217598485725265</v>
      </c>
    </row>
    <row r="287" spans="1:9" x14ac:dyDescent="0.2">
      <c r="A287" t="s">
        <v>464</v>
      </c>
      <c r="B287">
        <v>48.27</v>
      </c>
      <c r="C287">
        <v>55.49</v>
      </c>
      <c r="D287">
        <v>71.14</v>
      </c>
      <c r="E287">
        <v>59.49</v>
      </c>
      <c r="F287">
        <v>69.260000000000005</v>
      </c>
      <c r="G287">
        <v>84.29</v>
      </c>
      <c r="H287">
        <v>69.81</v>
      </c>
      <c r="I287">
        <f>TTEST(B287:D287,E287:H287,2,2)</f>
        <v>0.19379099283113238</v>
      </c>
    </row>
    <row r="288" spans="1:9" x14ac:dyDescent="0.2">
      <c r="A288" t="s">
        <v>156</v>
      </c>
      <c r="B288">
        <v>1046.17</v>
      </c>
      <c r="C288">
        <v>1065.8699999999999</v>
      </c>
      <c r="D288">
        <v>943.33</v>
      </c>
      <c r="E288">
        <v>968.29</v>
      </c>
      <c r="F288">
        <v>1014.23</v>
      </c>
      <c r="G288">
        <v>927.17</v>
      </c>
      <c r="H288">
        <v>923.23</v>
      </c>
      <c r="I288">
        <f>TTEST(B288:D288,E288:H288,2,2)</f>
        <v>0.19751821890264834</v>
      </c>
    </row>
    <row r="289" spans="1:9" x14ac:dyDescent="0.2">
      <c r="A289" t="s">
        <v>136</v>
      </c>
      <c r="B289">
        <v>62.75</v>
      </c>
      <c r="C289">
        <v>83.76</v>
      </c>
      <c r="D289">
        <v>69.069999999999993</v>
      </c>
      <c r="E289">
        <v>82.74</v>
      </c>
      <c r="F289">
        <v>81.12</v>
      </c>
      <c r="G289">
        <v>73.45</v>
      </c>
      <c r="H289">
        <v>86.2</v>
      </c>
      <c r="I289">
        <f>TTEST(B289:D289,E289:H289,2,2)</f>
        <v>0.19966372297367568</v>
      </c>
    </row>
    <row r="290" spans="1:9" x14ac:dyDescent="0.2">
      <c r="A290" t="s">
        <v>386</v>
      </c>
      <c r="B290">
        <v>14.48</v>
      </c>
      <c r="C290">
        <v>18.850000000000001</v>
      </c>
      <c r="D290">
        <v>17.53</v>
      </c>
      <c r="E290">
        <v>13.68</v>
      </c>
      <c r="F290">
        <v>12.33</v>
      </c>
      <c r="G290">
        <v>18.059999999999999</v>
      </c>
      <c r="H290">
        <v>7.84</v>
      </c>
      <c r="I290">
        <f>TTEST(B290:D290,E290:H290,2,2)</f>
        <v>0.20298022844174751</v>
      </c>
    </row>
    <row r="291" spans="1:9" x14ac:dyDescent="0.2">
      <c r="A291" t="s">
        <v>201</v>
      </c>
      <c r="B291">
        <v>208.75</v>
      </c>
      <c r="C291">
        <v>238.72</v>
      </c>
      <c r="D291">
        <v>176.29</v>
      </c>
      <c r="E291">
        <v>197.62</v>
      </c>
      <c r="F291">
        <v>195.92</v>
      </c>
      <c r="G291">
        <v>127.64</v>
      </c>
      <c r="H291">
        <v>167.41</v>
      </c>
      <c r="I291">
        <f>TTEST(B291:D291,E291:H291,2,2)</f>
        <v>0.20490928537491743</v>
      </c>
    </row>
    <row r="292" spans="1:9" x14ac:dyDescent="0.2">
      <c r="A292" t="s">
        <v>264</v>
      </c>
      <c r="B292">
        <v>684.17</v>
      </c>
      <c r="C292">
        <v>726.64</v>
      </c>
      <c r="D292">
        <v>539.19000000000005</v>
      </c>
      <c r="E292">
        <v>599.71</v>
      </c>
      <c r="F292">
        <v>613.85</v>
      </c>
      <c r="G292">
        <v>561.12</v>
      </c>
      <c r="H292">
        <v>474.44</v>
      </c>
      <c r="I292">
        <f>TTEST(B292:D292,E292:H292,2,2)</f>
        <v>0.20507762072233221</v>
      </c>
    </row>
    <row r="293" spans="1:9" x14ac:dyDescent="0.2">
      <c r="A293" t="s">
        <v>379</v>
      </c>
      <c r="B293">
        <v>83.26</v>
      </c>
      <c r="C293">
        <v>102.61</v>
      </c>
      <c r="D293">
        <v>78.349999999999994</v>
      </c>
      <c r="E293">
        <v>101.89</v>
      </c>
      <c r="F293">
        <v>96.77</v>
      </c>
      <c r="G293">
        <v>105.96</v>
      </c>
      <c r="H293">
        <v>90.47</v>
      </c>
      <c r="I293">
        <f>TTEST(B293:D293,E293:H293,2,2)</f>
        <v>0.20537445148647027</v>
      </c>
    </row>
    <row r="294" spans="1:9" x14ac:dyDescent="0.2">
      <c r="A294" t="s">
        <v>109</v>
      </c>
      <c r="B294">
        <v>67.569999999999993</v>
      </c>
      <c r="C294">
        <v>87.95</v>
      </c>
      <c r="D294">
        <v>78.349999999999994</v>
      </c>
      <c r="E294">
        <v>67.7</v>
      </c>
      <c r="F294">
        <v>68.790000000000006</v>
      </c>
      <c r="G294">
        <v>19.27</v>
      </c>
      <c r="H294">
        <v>67.680000000000007</v>
      </c>
      <c r="I294">
        <f>TTEST(B294:D294,E294:H294,2,2)</f>
        <v>0.20706411521291479</v>
      </c>
    </row>
    <row r="295" spans="1:9" x14ac:dyDescent="0.2">
      <c r="A295" t="s">
        <v>447</v>
      </c>
      <c r="B295">
        <v>100.15</v>
      </c>
      <c r="C295">
        <v>92.14</v>
      </c>
      <c r="D295">
        <v>74.23</v>
      </c>
      <c r="E295">
        <v>95.05</v>
      </c>
      <c r="F295">
        <v>95.35</v>
      </c>
      <c r="G295">
        <v>104.76</v>
      </c>
      <c r="H295">
        <v>100.44</v>
      </c>
      <c r="I295">
        <f>TTEST(B295:D295,E295:H295,2,2)</f>
        <v>0.20851639124558849</v>
      </c>
    </row>
    <row r="296" spans="1:9" x14ac:dyDescent="0.2">
      <c r="A296" t="s">
        <v>216</v>
      </c>
      <c r="B296">
        <v>45.85</v>
      </c>
      <c r="C296">
        <v>37.69</v>
      </c>
      <c r="D296">
        <v>29.9</v>
      </c>
      <c r="E296">
        <v>32.82</v>
      </c>
      <c r="F296">
        <v>34.159999999999997</v>
      </c>
      <c r="G296">
        <v>21.67</v>
      </c>
      <c r="H296">
        <v>32.770000000000003</v>
      </c>
      <c r="I296">
        <f>TTEST(B296:D296,E296:H296,2,2)</f>
        <v>0.20865769671686463</v>
      </c>
    </row>
    <row r="297" spans="1:9" x14ac:dyDescent="0.2">
      <c r="A297" t="s">
        <v>337</v>
      </c>
      <c r="B297">
        <v>30.17</v>
      </c>
      <c r="C297">
        <v>29.32</v>
      </c>
      <c r="D297">
        <v>24.74</v>
      </c>
      <c r="E297">
        <v>30.77</v>
      </c>
      <c r="F297">
        <v>32.26</v>
      </c>
      <c r="G297">
        <v>37.33</v>
      </c>
      <c r="H297">
        <v>27.78</v>
      </c>
      <c r="I297">
        <f>TTEST(B297:D297,E297:H297,2,2)</f>
        <v>0.20967332456837479</v>
      </c>
    </row>
    <row r="298" spans="1:9" x14ac:dyDescent="0.2">
      <c r="A298" t="s">
        <v>425</v>
      </c>
      <c r="B298">
        <v>21.72</v>
      </c>
      <c r="C298">
        <v>23.03</v>
      </c>
      <c r="D298">
        <v>15.46</v>
      </c>
      <c r="E298">
        <v>30.09</v>
      </c>
      <c r="F298">
        <v>28.46</v>
      </c>
      <c r="G298">
        <v>18.059999999999999</v>
      </c>
      <c r="H298">
        <v>24.93</v>
      </c>
      <c r="I298">
        <f>TTEST(B298:D298,E298:H298,2,2)</f>
        <v>0.2117530055734779</v>
      </c>
    </row>
    <row r="299" spans="1:9" x14ac:dyDescent="0.2">
      <c r="A299" t="s">
        <v>343</v>
      </c>
      <c r="B299">
        <v>13.27</v>
      </c>
      <c r="C299">
        <v>18.850000000000001</v>
      </c>
      <c r="D299">
        <v>26.8</v>
      </c>
      <c r="E299">
        <v>6.84</v>
      </c>
      <c r="F299">
        <v>8.06</v>
      </c>
      <c r="G299">
        <v>22.88</v>
      </c>
      <c r="H299">
        <v>9.26</v>
      </c>
      <c r="I299">
        <f>TTEST(B299:D299,E299:H299,2,2)</f>
        <v>0.21210484387743606</v>
      </c>
    </row>
    <row r="300" spans="1:9" x14ac:dyDescent="0.2">
      <c r="A300" t="s">
        <v>436</v>
      </c>
      <c r="B300">
        <v>62.75</v>
      </c>
      <c r="C300">
        <v>87.95</v>
      </c>
      <c r="D300">
        <v>75.260000000000005</v>
      </c>
      <c r="E300">
        <v>84.11</v>
      </c>
      <c r="F300">
        <v>79.22</v>
      </c>
      <c r="G300">
        <v>95.13</v>
      </c>
      <c r="H300">
        <v>84.06</v>
      </c>
      <c r="I300">
        <f>TTEST(B300:D300,E300:H300,2,2)</f>
        <v>0.21561330453936023</v>
      </c>
    </row>
    <row r="301" spans="1:9" x14ac:dyDescent="0.2">
      <c r="A301" t="s">
        <v>271</v>
      </c>
      <c r="B301">
        <v>30.17</v>
      </c>
      <c r="C301">
        <v>38.74</v>
      </c>
      <c r="D301">
        <v>46.39</v>
      </c>
      <c r="E301">
        <v>40.35</v>
      </c>
      <c r="F301">
        <v>52.18</v>
      </c>
      <c r="G301">
        <v>49.37</v>
      </c>
      <c r="H301">
        <v>41.32</v>
      </c>
      <c r="I301">
        <f>TTEST(B301:D301,E301:H301,2,2)</f>
        <v>0.21812554784979879</v>
      </c>
    </row>
    <row r="302" spans="1:9" x14ac:dyDescent="0.2">
      <c r="A302" t="s">
        <v>73</v>
      </c>
      <c r="B302">
        <v>125.49</v>
      </c>
      <c r="C302">
        <v>156.01</v>
      </c>
      <c r="D302">
        <v>131.96</v>
      </c>
      <c r="E302">
        <v>117.62</v>
      </c>
      <c r="F302">
        <v>130.44999999999999</v>
      </c>
      <c r="G302">
        <v>131.25</v>
      </c>
      <c r="H302">
        <v>123.95</v>
      </c>
      <c r="I302">
        <f>TTEST(B302:D302,E302:H302,2,2)</f>
        <v>0.22317556444893977</v>
      </c>
    </row>
    <row r="303" spans="1:9" x14ac:dyDescent="0.2">
      <c r="A303" t="s">
        <v>445</v>
      </c>
      <c r="B303">
        <v>47.06</v>
      </c>
      <c r="C303">
        <v>41.88</v>
      </c>
      <c r="D303">
        <v>35.049999999999997</v>
      </c>
      <c r="E303">
        <v>47.18</v>
      </c>
      <c r="F303">
        <v>37.950000000000003</v>
      </c>
      <c r="G303">
        <v>56.59</v>
      </c>
      <c r="H303">
        <v>56.28</v>
      </c>
      <c r="I303">
        <f>TTEST(B303:D303,E303:H303,2,2)</f>
        <v>0.23081084130894031</v>
      </c>
    </row>
    <row r="304" spans="1:9" x14ac:dyDescent="0.2">
      <c r="A304" t="s">
        <v>191</v>
      </c>
      <c r="B304">
        <v>36.200000000000003</v>
      </c>
      <c r="C304">
        <v>50.26</v>
      </c>
      <c r="D304">
        <v>48.46</v>
      </c>
      <c r="E304">
        <v>31.46</v>
      </c>
      <c r="F304">
        <v>36.049999999999997</v>
      </c>
      <c r="G304">
        <v>48.16</v>
      </c>
      <c r="H304">
        <v>32.770000000000003</v>
      </c>
      <c r="I304">
        <f>TTEST(B304:D304,E304:H304,2,2)</f>
        <v>0.23508781008460411</v>
      </c>
    </row>
    <row r="305" spans="1:9" x14ac:dyDescent="0.2">
      <c r="A305" t="s">
        <v>240</v>
      </c>
      <c r="B305">
        <v>935.16</v>
      </c>
      <c r="C305">
        <v>962.22</v>
      </c>
      <c r="D305">
        <v>740.23</v>
      </c>
      <c r="E305">
        <v>795.96</v>
      </c>
      <c r="F305">
        <v>756.16</v>
      </c>
      <c r="G305">
        <v>854.93</v>
      </c>
      <c r="H305">
        <v>767.22</v>
      </c>
      <c r="I305">
        <f>TTEST(B305:D305,E305:H305,2,2)</f>
        <v>0.23903629378386665</v>
      </c>
    </row>
    <row r="306" spans="1:9" x14ac:dyDescent="0.2">
      <c r="A306" t="s">
        <v>147</v>
      </c>
      <c r="B306">
        <v>21.72</v>
      </c>
      <c r="C306">
        <v>27.22</v>
      </c>
      <c r="D306">
        <v>26.8</v>
      </c>
      <c r="E306">
        <v>15.04</v>
      </c>
      <c r="F306">
        <v>16.13</v>
      </c>
      <c r="G306">
        <v>27.69</v>
      </c>
      <c r="H306">
        <v>22.08</v>
      </c>
      <c r="I306">
        <f>TTEST(B306:D306,E306:H306,2,2)</f>
        <v>0.24071903063963934</v>
      </c>
    </row>
    <row r="307" spans="1:9" x14ac:dyDescent="0.2">
      <c r="A307" t="s">
        <v>53</v>
      </c>
      <c r="B307">
        <v>142.38999999999999</v>
      </c>
      <c r="C307">
        <v>144.49</v>
      </c>
      <c r="D307">
        <v>158.77000000000001</v>
      </c>
      <c r="E307">
        <v>153.18</v>
      </c>
      <c r="F307">
        <v>157.02000000000001</v>
      </c>
      <c r="G307">
        <v>178.21</v>
      </c>
      <c r="H307">
        <v>151.02000000000001</v>
      </c>
      <c r="I307">
        <f>TTEST(B307:D307,E307:H307,2,2)</f>
        <v>0.24320579098892445</v>
      </c>
    </row>
    <row r="308" spans="1:9" x14ac:dyDescent="0.2">
      <c r="A308" t="s">
        <v>423</v>
      </c>
      <c r="B308">
        <v>118.25</v>
      </c>
      <c r="C308">
        <v>122.5</v>
      </c>
      <c r="D308">
        <v>119.59</v>
      </c>
      <c r="E308">
        <v>120.35</v>
      </c>
      <c r="F308">
        <v>124.76</v>
      </c>
      <c r="G308">
        <v>139.68</v>
      </c>
      <c r="H308">
        <v>123.24</v>
      </c>
      <c r="I308">
        <f>TTEST(B308:D308,E308:H308,2,2)</f>
        <v>0.24385044428454111</v>
      </c>
    </row>
    <row r="309" spans="1:9" x14ac:dyDescent="0.2">
      <c r="A309" t="s">
        <v>300</v>
      </c>
      <c r="B309">
        <v>22.93</v>
      </c>
      <c r="C309">
        <v>35.6</v>
      </c>
      <c r="D309">
        <v>17.53</v>
      </c>
      <c r="E309">
        <v>40.35</v>
      </c>
      <c r="F309">
        <v>44.12</v>
      </c>
      <c r="G309">
        <v>21.67</v>
      </c>
      <c r="H309">
        <v>33.479999999999997</v>
      </c>
      <c r="I309">
        <f>TTEST(B309:D309,E309:H309,2,2)</f>
        <v>0.25079190494036696</v>
      </c>
    </row>
    <row r="310" spans="1:9" x14ac:dyDescent="0.2">
      <c r="A310" t="s">
        <v>203</v>
      </c>
      <c r="B310">
        <v>972.56</v>
      </c>
      <c r="C310">
        <v>955.94</v>
      </c>
      <c r="D310">
        <v>931.99</v>
      </c>
      <c r="E310">
        <v>1098.21</v>
      </c>
      <c r="F310">
        <v>1058.82</v>
      </c>
      <c r="G310">
        <v>905.5</v>
      </c>
      <c r="H310">
        <v>1008.71</v>
      </c>
      <c r="I310">
        <f>TTEST(B310:D310,E310:H310,2,2)</f>
        <v>0.25705283270740814</v>
      </c>
    </row>
    <row r="311" spans="1:9" x14ac:dyDescent="0.2">
      <c r="A311" t="s">
        <v>168</v>
      </c>
      <c r="B311">
        <v>649.17999999999995</v>
      </c>
      <c r="C311">
        <v>737.11</v>
      </c>
      <c r="D311">
        <v>1211.3800000000001</v>
      </c>
      <c r="E311">
        <v>884.86</v>
      </c>
      <c r="F311">
        <v>1000.47</v>
      </c>
      <c r="G311">
        <v>1503.95</v>
      </c>
      <c r="H311">
        <v>1163.3</v>
      </c>
      <c r="I311">
        <f>TTEST(B311:D311,E311:H311,2,2)</f>
        <v>0.26342210457804838</v>
      </c>
    </row>
    <row r="312" spans="1:9" x14ac:dyDescent="0.2">
      <c r="A312" t="s">
        <v>23</v>
      </c>
      <c r="B312">
        <v>21260.04</v>
      </c>
      <c r="C312">
        <v>21766.639999999999</v>
      </c>
      <c r="D312">
        <v>20663.490000000002</v>
      </c>
      <c r="E312">
        <v>20436.599999999999</v>
      </c>
      <c r="F312">
        <v>21998.51</v>
      </c>
      <c r="G312">
        <v>17969.11</v>
      </c>
      <c r="H312">
        <v>19251.77</v>
      </c>
      <c r="I312">
        <f>TTEST(B312:D312,E312:H312,2,2)</f>
        <v>0.26546372379901723</v>
      </c>
    </row>
    <row r="313" spans="1:9" x14ac:dyDescent="0.2">
      <c r="A313" t="s">
        <v>279</v>
      </c>
      <c r="B313">
        <v>135.15</v>
      </c>
      <c r="C313">
        <v>153.91</v>
      </c>
      <c r="D313">
        <v>134.02000000000001</v>
      </c>
      <c r="E313">
        <v>122.4</v>
      </c>
      <c r="F313">
        <v>121.44</v>
      </c>
      <c r="G313">
        <v>103.55</v>
      </c>
      <c r="H313">
        <v>151.72999999999999</v>
      </c>
      <c r="I313">
        <f>TTEST(B313:D313,E313:H313,2,2)</f>
        <v>0.26595841623409106</v>
      </c>
    </row>
    <row r="314" spans="1:9" x14ac:dyDescent="0.2">
      <c r="A314" t="s">
        <v>92</v>
      </c>
      <c r="B314">
        <v>143.59</v>
      </c>
      <c r="C314">
        <v>158.1</v>
      </c>
      <c r="D314">
        <v>175.26</v>
      </c>
      <c r="E314">
        <v>116.25</v>
      </c>
      <c r="F314">
        <v>128.08000000000001</v>
      </c>
      <c r="G314">
        <v>177.01</v>
      </c>
      <c r="H314">
        <v>124.66</v>
      </c>
      <c r="I314">
        <f>TTEST(B314:D314,E314:H314,2,2)</f>
        <v>0.2659978972376581</v>
      </c>
    </row>
    <row r="315" spans="1:9" x14ac:dyDescent="0.2">
      <c r="A315" t="s">
        <v>85</v>
      </c>
      <c r="B315">
        <v>3416.04</v>
      </c>
      <c r="C315">
        <v>4059.32</v>
      </c>
      <c r="D315">
        <v>3226.9</v>
      </c>
      <c r="E315">
        <v>3284.38</v>
      </c>
      <c r="F315">
        <v>3414.6</v>
      </c>
      <c r="G315">
        <v>2604.52</v>
      </c>
      <c r="H315">
        <v>3412.96</v>
      </c>
      <c r="I315">
        <f>TTEST(B315:D315,E315:H315,2,2)</f>
        <v>0.26790002016884684</v>
      </c>
    </row>
    <row r="316" spans="1:9" x14ac:dyDescent="0.2">
      <c r="A316" t="s">
        <v>358</v>
      </c>
      <c r="B316">
        <v>19.309999999999999</v>
      </c>
      <c r="C316">
        <v>16.75</v>
      </c>
      <c r="D316">
        <v>21.65</v>
      </c>
      <c r="E316">
        <v>12.99</v>
      </c>
      <c r="F316">
        <v>13.76</v>
      </c>
      <c r="G316">
        <v>21.67</v>
      </c>
      <c r="H316">
        <v>15.67</v>
      </c>
      <c r="I316">
        <f>TTEST(B316:D316,E316:H316,2,2)</f>
        <v>0.27274547971907992</v>
      </c>
    </row>
    <row r="317" spans="1:9" x14ac:dyDescent="0.2">
      <c r="A317" t="s">
        <v>35</v>
      </c>
      <c r="B317">
        <v>45.85</v>
      </c>
      <c r="C317">
        <v>54.45</v>
      </c>
      <c r="D317">
        <v>20.62</v>
      </c>
      <c r="E317">
        <v>38.979999999999997</v>
      </c>
      <c r="F317">
        <v>27.99</v>
      </c>
      <c r="G317">
        <v>20.47</v>
      </c>
      <c r="H317">
        <v>26.36</v>
      </c>
      <c r="I317">
        <f>TTEST(B317:D317,E317:H317,2,2)</f>
        <v>0.27367436273070861</v>
      </c>
    </row>
    <row r="318" spans="1:9" x14ac:dyDescent="0.2">
      <c r="A318" t="s">
        <v>19</v>
      </c>
      <c r="B318">
        <v>18061.2</v>
      </c>
      <c r="C318">
        <v>18373.23</v>
      </c>
      <c r="D318">
        <v>20138.73</v>
      </c>
      <c r="E318">
        <v>19724.060000000001</v>
      </c>
      <c r="F318">
        <v>20046.43</v>
      </c>
      <c r="G318">
        <v>19762.05</v>
      </c>
      <c r="H318">
        <v>18835.75</v>
      </c>
      <c r="I318">
        <f>TTEST(B318:D318,E318:H318,2,2)</f>
        <v>0.29205950867114727</v>
      </c>
    </row>
    <row r="319" spans="1:9" x14ac:dyDescent="0.2">
      <c r="A319" t="s">
        <v>321</v>
      </c>
      <c r="B319">
        <v>97.74</v>
      </c>
      <c r="C319">
        <v>25.13</v>
      </c>
      <c r="D319">
        <v>11.34</v>
      </c>
      <c r="E319">
        <v>15.73</v>
      </c>
      <c r="F319">
        <v>14.71</v>
      </c>
      <c r="G319">
        <v>20.47</v>
      </c>
      <c r="H319">
        <v>22.08</v>
      </c>
      <c r="I319">
        <f>TTEST(B319:D319,E319:H319,2,2)</f>
        <v>0.29247120238917079</v>
      </c>
    </row>
    <row r="320" spans="1:9" x14ac:dyDescent="0.2">
      <c r="A320" t="s">
        <v>242</v>
      </c>
      <c r="B320">
        <v>13.27</v>
      </c>
      <c r="C320">
        <v>9.42</v>
      </c>
      <c r="D320">
        <v>11.34</v>
      </c>
      <c r="E320">
        <v>12.31</v>
      </c>
      <c r="F320">
        <v>9.9600000000000009</v>
      </c>
      <c r="G320">
        <v>16.86</v>
      </c>
      <c r="H320">
        <v>16.38</v>
      </c>
      <c r="I320">
        <f>TTEST(B320:D320,E320:H320,2,2)</f>
        <v>0.29559102936839887</v>
      </c>
    </row>
    <row r="321" spans="1:9" x14ac:dyDescent="0.2">
      <c r="A321" t="s">
        <v>9</v>
      </c>
      <c r="B321">
        <v>41879.339999999997</v>
      </c>
      <c r="C321">
        <v>41883.18</v>
      </c>
      <c r="D321">
        <v>39960.949999999997</v>
      </c>
      <c r="E321">
        <v>39954.83</v>
      </c>
      <c r="F321">
        <v>42547.3</v>
      </c>
      <c r="G321">
        <v>33372.239999999998</v>
      </c>
      <c r="H321">
        <v>38182.269999999997</v>
      </c>
      <c r="I321">
        <f>TTEST(B321:D321,E321:H321,2,2)</f>
        <v>0.29833017162863767</v>
      </c>
    </row>
    <row r="322" spans="1:9" x14ac:dyDescent="0.2">
      <c r="A322" t="s">
        <v>173</v>
      </c>
      <c r="B322">
        <v>90.5</v>
      </c>
      <c r="C322">
        <v>108.89</v>
      </c>
      <c r="D322">
        <v>70.11</v>
      </c>
      <c r="E322">
        <v>105.31</v>
      </c>
      <c r="F322">
        <v>105.31</v>
      </c>
      <c r="G322">
        <v>86.7</v>
      </c>
      <c r="H322">
        <v>116.83</v>
      </c>
      <c r="I322">
        <f>TTEST(B322:D322,E322:H322,2,2)</f>
        <v>0.30249277410091741</v>
      </c>
    </row>
    <row r="323" spans="1:9" x14ac:dyDescent="0.2">
      <c r="A323" t="s">
        <v>232</v>
      </c>
      <c r="B323">
        <v>492.31</v>
      </c>
      <c r="C323">
        <v>562.25</v>
      </c>
      <c r="D323">
        <v>538.16</v>
      </c>
      <c r="E323">
        <v>501.24</v>
      </c>
      <c r="F323">
        <v>545.54</v>
      </c>
      <c r="G323">
        <v>473.22</v>
      </c>
      <c r="H323">
        <v>487.97</v>
      </c>
      <c r="I323">
        <f>TTEST(B323:D323,E323:H323,2,2)</f>
        <v>0.30325848533552313</v>
      </c>
    </row>
    <row r="324" spans="1:9" x14ac:dyDescent="0.2">
      <c r="A324" t="s">
        <v>360</v>
      </c>
      <c r="B324">
        <v>112.22</v>
      </c>
      <c r="C324">
        <v>123.55</v>
      </c>
      <c r="D324">
        <v>136.09</v>
      </c>
      <c r="E324">
        <v>121.04</v>
      </c>
      <c r="F324">
        <v>131.4</v>
      </c>
      <c r="G324">
        <v>144.49</v>
      </c>
      <c r="H324">
        <v>136.06</v>
      </c>
      <c r="I324">
        <f>TTEST(B324:D324,E324:H324,2,2)</f>
        <v>0.30674909131686345</v>
      </c>
    </row>
    <row r="325" spans="1:9" x14ac:dyDescent="0.2">
      <c r="A325" t="s">
        <v>299</v>
      </c>
      <c r="B325">
        <v>59.13</v>
      </c>
      <c r="C325">
        <v>63.87</v>
      </c>
      <c r="D325">
        <v>58.76</v>
      </c>
      <c r="E325">
        <v>66.33</v>
      </c>
      <c r="F325">
        <v>75.900000000000006</v>
      </c>
      <c r="G325">
        <v>60.21</v>
      </c>
      <c r="H325">
        <v>60.55</v>
      </c>
      <c r="I325">
        <f>TTEST(B325:D325,E325:H325,2,2)</f>
        <v>0.30797689443069809</v>
      </c>
    </row>
    <row r="326" spans="1:9" x14ac:dyDescent="0.2">
      <c r="A326" t="s">
        <v>63</v>
      </c>
      <c r="B326">
        <v>631.08000000000004</v>
      </c>
      <c r="C326">
        <v>683.71</v>
      </c>
      <c r="D326">
        <v>706.21</v>
      </c>
      <c r="E326">
        <v>647.58000000000004</v>
      </c>
      <c r="F326">
        <v>636.15</v>
      </c>
      <c r="G326">
        <v>559.91999999999996</v>
      </c>
      <c r="H326">
        <v>686.01</v>
      </c>
      <c r="I326">
        <f>TTEST(B326:D326,E326:H326,2,2)</f>
        <v>0.30827484730395549</v>
      </c>
    </row>
    <row r="327" spans="1:9" x14ac:dyDescent="0.2">
      <c r="A327" t="s">
        <v>81</v>
      </c>
      <c r="B327">
        <v>72.400000000000006</v>
      </c>
      <c r="C327">
        <v>52.35</v>
      </c>
      <c r="D327">
        <v>50.52</v>
      </c>
      <c r="E327">
        <v>59.49</v>
      </c>
      <c r="F327">
        <v>69.260000000000005</v>
      </c>
      <c r="G327">
        <v>73.45</v>
      </c>
      <c r="H327">
        <v>62.69</v>
      </c>
      <c r="I327">
        <f>TTEST(B327:D327,E327:H327,2,2)</f>
        <v>0.31273336137430896</v>
      </c>
    </row>
    <row r="328" spans="1:9" x14ac:dyDescent="0.2">
      <c r="A328" t="s">
        <v>248</v>
      </c>
      <c r="B328">
        <v>24.13</v>
      </c>
      <c r="C328">
        <v>18.850000000000001</v>
      </c>
      <c r="D328">
        <v>16.5</v>
      </c>
      <c r="E328">
        <v>20.51</v>
      </c>
      <c r="F328">
        <v>12.81</v>
      </c>
      <c r="G328">
        <v>7.22</v>
      </c>
      <c r="H328">
        <v>19.95</v>
      </c>
      <c r="I328">
        <f>TTEST(B328:D328,E328:H328,2,2)</f>
        <v>0.31282593290420141</v>
      </c>
    </row>
    <row r="329" spans="1:9" x14ac:dyDescent="0.2">
      <c r="A329" t="s">
        <v>62</v>
      </c>
      <c r="B329">
        <v>4809.72</v>
      </c>
      <c r="C329">
        <v>4513.7299999999996</v>
      </c>
      <c r="D329">
        <v>4551.68</v>
      </c>
      <c r="E329">
        <v>4996.66</v>
      </c>
      <c r="F329">
        <v>5384.71</v>
      </c>
      <c r="G329">
        <v>4550.38</v>
      </c>
      <c r="H329">
        <v>4633.25</v>
      </c>
      <c r="I329">
        <f>TTEST(B329:D329,E329:H329,2,2)</f>
        <v>0.31584848342557309</v>
      </c>
    </row>
    <row r="330" spans="1:9" x14ac:dyDescent="0.2">
      <c r="A330" t="s">
        <v>452</v>
      </c>
      <c r="B330">
        <v>15.69</v>
      </c>
      <c r="C330">
        <v>17.8</v>
      </c>
      <c r="D330">
        <v>14.43</v>
      </c>
      <c r="E330">
        <v>16.41</v>
      </c>
      <c r="F330">
        <v>21.35</v>
      </c>
      <c r="G330">
        <v>18.059999999999999</v>
      </c>
      <c r="H330">
        <v>15.67</v>
      </c>
      <c r="I330">
        <f>TTEST(B330:D330,E330:H330,2,2)</f>
        <v>0.31598705101542335</v>
      </c>
    </row>
    <row r="331" spans="1:9" x14ac:dyDescent="0.2">
      <c r="A331" t="s">
        <v>214</v>
      </c>
      <c r="B331">
        <v>37.409999999999997</v>
      </c>
      <c r="C331">
        <v>69.099999999999994</v>
      </c>
      <c r="D331">
        <v>37.11</v>
      </c>
      <c r="E331">
        <v>49.92</v>
      </c>
      <c r="F331">
        <v>58.35</v>
      </c>
      <c r="G331">
        <v>69.84</v>
      </c>
      <c r="H331">
        <v>58.41</v>
      </c>
      <c r="I331">
        <f>TTEST(B331:D331,E331:H331,2,2)</f>
        <v>0.31628349736409095</v>
      </c>
    </row>
    <row r="332" spans="1:9" x14ac:dyDescent="0.2">
      <c r="A332" t="s">
        <v>270</v>
      </c>
      <c r="B332">
        <v>30.17</v>
      </c>
      <c r="C332">
        <v>25.13</v>
      </c>
      <c r="D332">
        <v>13.4</v>
      </c>
      <c r="E332">
        <v>18.46</v>
      </c>
      <c r="F332">
        <v>17.55</v>
      </c>
      <c r="G332">
        <v>16.86</v>
      </c>
      <c r="H332">
        <v>19.95</v>
      </c>
      <c r="I332">
        <f>TTEST(B332:D332,E332:H332,2,2)</f>
        <v>0.31761658493251571</v>
      </c>
    </row>
    <row r="333" spans="1:9" x14ac:dyDescent="0.2">
      <c r="A333" t="s">
        <v>298</v>
      </c>
      <c r="B333">
        <v>529.72</v>
      </c>
      <c r="C333">
        <v>507.81</v>
      </c>
      <c r="D333">
        <v>469.09</v>
      </c>
      <c r="E333">
        <v>520.39</v>
      </c>
      <c r="F333">
        <v>504.27</v>
      </c>
      <c r="G333">
        <v>636.98</v>
      </c>
      <c r="H333">
        <v>520.03</v>
      </c>
      <c r="I333">
        <f>TTEST(B333:D333,E333:H333,2,2)</f>
        <v>0.32155056192351705</v>
      </c>
    </row>
    <row r="334" spans="1:9" x14ac:dyDescent="0.2">
      <c r="A334" t="s">
        <v>310</v>
      </c>
      <c r="B334">
        <v>97.74</v>
      </c>
      <c r="C334">
        <v>92.14</v>
      </c>
      <c r="D334">
        <v>98.97</v>
      </c>
      <c r="E334">
        <v>94.37</v>
      </c>
      <c r="F334">
        <v>98.2</v>
      </c>
      <c r="G334">
        <v>102.35</v>
      </c>
      <c r="H334">
        <v>103.29</v>
      </c>
      <c r="I334">
        <f>TTEST(B334:D334,E334:H334,2,2)</f>
        <v>0.32511230484558812</v>
      </c>
    </row>
    <row r="335" spans="1:9" x14ac:dyDescent="0.2">
      <c r="A335" t="s">
        <v>278</v>
      </c>
      <c r="B335">
        <v>493.52</v>
      </c>
      <c r="C335">
        <v>541.30999999999995</v>
      </c>
      <c r="D335">
        <v>570.12</v>
      </c>
      <c r="E335">
        <v>512.17999999999995</v>
      </c>
      <c r="F335">
        <v>537.95000000000005</v>
      </c>
      <c r="G335">
        <v>645.41</v>
      </c>
      <c r="H335">
        <v>618.34</v>
      </c>
      <c r="I335">
        <f>TTEST(B335:D335,E335:H335,2,2)</f>
        <v>0.34765840310679585</v>
      </c>
    </row>
    <row r="336" spans="1:9" x14ac:dyDescent="0.2">
      <c r="A336" t="s">
        <v>419</v>
      </c>
      <c r="B336">
        <v>172.55</v>
      </c>
      <c r="C336">
        <v>177.99</v>
      </c>
      <c r="D336">
        <v>170.11</v>
      </c>
      <c r="E336">
        <v>173.69</v>
      </c>
      <c r="F336">
        <v>187.86</v>
      </c>
      <c r="G336">
        <v>181.82</v>
      </c>
      <c r="H336">
        <v>170.97</v>
      </c>
      <c r="I336">
        <f>TTEST(B336:D336,E336:H336,2,2)</f>
        <v>0.35674531888814337</v>
      </c>
    </row>
    <row r="337" spans="1:9" x14ac:dyDescent="0.2">
      <c r="A337" t="s">
        <v>315</v>
      </c>
      <c r="B337">
        <v>290.8</v>
      </c>
      <c r="C337">
        <v>329.81</v>
      </c>
      <c r="D337">
        <v>278.36</v>
      </c>
      <c r="E337">
        <v>311.82</v>
      </c>
      <c r="F337">
        <v>337.29</v>
      </c>
      <c r="G337">
        <v>290.19</v>
      </c>
      <c r="H337">
        <v>333.39</v>
      </c>
      <c r="I337">
        <f>TTEST(B337:D337,E337:H337,2,2)</f>
        <v>0.35738800575272345</v>
      </c>
    </row>
    <row r="338" spans="1:9" x14ac:dyDescent="0.2">
      <c r="A338" t="s">
        <v>82</v>
      </c>
      <c r="B338">
        <v>73.61</v>
      </c>
      <c r="C338">
        <v>60.73</v>
      </c>
      <c r="D338">
        <v>71.14</v>
      </c>
      <c r="E338">
        <v>49.92</v>
      </c>
      <c r="F338">
        <v>53.61</v>
      </c>
      <c r="G338">
        <v>78.27</v>
      </c>
      <c r="H338">
        <v>59.13</v>
      </c>
      <c r="I338">
        <f>TTEST(B338:D338,E338:H338,2,2)</f>
        <v>0.35762651124381062</v>
      </c>
    </row>
    <row r="339" spans="1:9" x14ac:dyDescent="0.2">
      <c r="A339" t="s">
        <v>210</v>
      </c>
      <c r="B339">
        <v>72.400000000000006</v>
      </c>
      <c r="C339">
        <v>109.94</v>
      </c>
      <c r="D339">
        <v>51.55</v>
      </c>
      <c r="E339">
        <v>53.34</v>
      </c>
      <c r="F339">
        <v>79.7</v>
      </c>
      <c r="G339">
        <v>59</v>
      </c>
      <c r="H339">
        <v>55.56</v>
      </c>
      <c r="I339">
        <f>TTEST(B339:D339,E339:H339,2,2)</f>
        <v>0.3610363790115938</v>
      </c>
    </row>
    <row r="340" spans="1:9" x14ac:dyDescent="0.2">
      <c r="A340" t="s">
        <v>10</v>
      </c>
      <c r="B340">
        <v>57.92</v>
      </c>
      <c r="C340">
        <v>138.21</v>
      </c>
      <c r="D340">
        <v>26.8</v>
      </c>
      <c r="E340">
        <v>27.35</v>
      </c>
      <c r="F340">
        <v>74.48</v>
      </c>
      <c r="G340">
        <v>38.53</v>
      </c>
      <c r="H340">
        <v>35.619999999999997</v>
      </c>
      <c r="I340">
        <f>TTEST(B340:D340,E340:H340,2,2)</f>
        <v>0.36428311219939868</v>
      </c>
    </row>
    <row r="341" spans="1:9" x14ac:dyDescent="0.2">
      <c r="A341" t="s">
        <v>355</v>
      </c>
      <c r="B341">
        <v>49.47</v>
      </c>
      <c r="C341">
        <v>65.959999999999994</v>
      </c>
      <c r="D341">
        <v>52.58</v>
      </c>
      <c r="E341">
        <v>60.18</v>
      </c>
      <c r="F341">
        <v>60.72</v>
      </c>
      <c r="G341">
        <v>57.8</v>
      </c>
      <c r="H341">
        <v>62.69</v>
      </c>
      <c r="I341">
        <f>TTEST(B341:D341,E341:H341,2,2)</f>
        <v>0.36848352211279595</v>
      </c>
    </row>
    <row r="342" spans="1:9" x14ac:dyDescent="0.2">
      <c r="A342" t="s">
        <v>267</v>
      </c>
      <c r="B342">
        <v>612.98</v>
      </c>
      <c r="C342">
        <v>596.80999999999995</v>
      </c>
      <c r="D342">
        <v>473.21</v>
      </c>
      <c r="E342">
        <v>556.63</v>
      </c>
      <c r="F342">
        <v>559.29999999999995</v>
      </c>
      <c r="G342">
        <v>449.14</v>
      </c>
      <c r="H342">
        <v>487.26</v>
      </c>
      <c r="I342">
        <f>TTEST(B342:D342,E342:H342,2,2)</f>
        <v>0.37195347794248135</v>
      </c>
    </row>
    <row r="343" spans="1:9" x14ac:dyDescent="0.2">
      <c r="A343" t="s">
        <v>370</v>
      </c>
      <c r="B343">
        <v>230.47</v>
      </c>
      <c r="C343">
        <v>243.96</v>
      </c>
      <c r="D343">
        <v>271.14</v>
      </c>
      <c r="E343">
        <v>227.71</v>
      </c>
      <c r="F343">
        <v>239.09</v>
      </c>
      <c r="G343">
        <v>216.74</v>
      </c>
      <c r="H343">
        <v>255.74</v>
      </c>
      <c r="I343">
        <f>TTEST(B343:D343,E343:H343,2,2)</f>
        <v>0.37413471093115275</v>
      </c>
    </row>
    <row r="344" spans="1:9" x14ac:dyDescent="0.2">
      <c r="A344" t="s">
        <v>230</v>
      </c>
      <c r="B344">
        <v>871.2</v>
      </c>
      <c r="C344">
        <v>813.54</v>
      </c>
      <c r="D344">
        <v>693.83</v>
      </c>
      <c r="E344">
        <v>786.39</v>
      </c>
      <c r="F344">
        <v>878.56</v>
      </c>
      <c r="G344">
        <v>868.17</v>
      </c>
      <c r="H344">
        <v>833.47</v>
      </c>
      <c r="I344">
        <f>TTEST(B344:D344,E344:H344,2,2)</f>
        <v>0.37529356863498636</v>
      </c>
    </row>
    <row r="345" spans="1:9" x14ac:dyDescent="0.2">
      <c r="A345" t="s">
        <v>416</v>
      </c>
      <c r="B345">
        <v>77.23</v>
      </c>
      <c r="C345">
        <v>81.67</v>
      </c>
      <c r="D345">
        <v>51.55</v>
      </c>
      <c r="E345">
        <v>71.12</v>
      </c>
      <c r="F345">
        <v>70.209999999999994</v>
      </c>
      <c r="G345">
        <v>48.16</v>
      </c>
      <c r="H345">
        <v>49.87</v>
      </c>
      <c r="I345">
        <f>TTEST(B345:D345,E345:H345,2,2)</f>
        <v>0.38352322226302404</v>
      </c>
    </row>
    <row r="346" spans="1:9" x14ac:dyDescent="0.2">
      <c r="A346" t="s">
        <v>132</v>
      </c>
      <c r="B346">
        <v>2018.73</v>
      </c>
      <c r="C346">
        <v>2540.09</v>
      </c>
      <c r="D346">
        <v>1081.47</v>
      </c>
      <c r="E346">
        <v>1613.81</v>
      </c>
      <c r="F346">
        <v>1676.94</v>
      </c>
      <c r="G346">
        <v>1252.29</v>
      </c>
      <c r="H346">
        <v>1550.11</v>
      </c>
      <c r="I346">
        <f>TTEST(B346:D346,E346:H346,2,2)</f>
        <v>0.38381309833933369</v>
      </c>
    </row>
    <row r="347" spans="1:9" x14ac:dyDescent="0.2">
      <c r="A347" t="s">
        <v>113</v>
      </c>
      <c r="B347">
        <v>68.78</v>
      </c>
      <c r="C347">
        <v>70.150000000000006</v>
      </c>
      <c r="D347">
        <v>63.92</v>
      </c>
      <c r="E347">
        <v>69.069999999999993</v>
      </c>
      <c r="F347">
        <v>68.31</v>
      </c>
      <c r="G347">
        <v>93.92</v>
      </c>
      <c r="H347">
        <v>68.39</v>
      </c>
      <c r="I347">
        <f>TTEST(B347:D347,E347:H347,2,2)</f>
        <v>0.38402890225441161</v>
      </c>
    </row>
    <row r="348" spans="1:9" x14ac:dyDescent="0.2">
      <c r="A348" t="s">
        <v>125</v>
      </c>
      <c r="B348">
        <v>312.52</v>
      </c>
      <c r="C348">
        <v>317.25</v>
      </c>
      <c r="D348">
        <v>282.48</v>
      </c>
      <c r="E348">
        <v>320.02999999999997</v>
      </c>
      <c r="F348">
        <v>313.08999999999997</v>
      </c>
      <c r="G348">
        <v>308.26</v>
      </c>
      <c r="H348">
        <v>310.58999999999997</v>
      </c>
      <c r="I348">
        <f>TTEST(B348:D348,E348:H348,2,2)</f>
        <v>0.3957044763053626</v>
      </c>
    </row>
    <row r="349" spans="1:9" x14ac:dyDescent="0.2">
      <c r="A349" t="s">
        <v>153</v>
      </c>
      <c r="B349">
        <v>25.34</v>
      </c>
      <c r="C349">
        <v>21.99</v>
      </c>
      <c r="D349">
        <v>43.3</v>
      </c>
      <c r="E349">
        <v>28.04</v>
      </c>
      <c r="F349">
        <v>34.159999999999997</v>
      </c>
      <c r="G349">
        <v>48.16</v>
      </c>
      <c r="H349">
        <v>37.76</v>
      </c>
      <c r="I349">
        <f>TTEST(B349:D349,E349:H349,2,2)</f>
        <v>0.40212251206389554</v>
      </c>
    </row>
    <row r="350" spans="1:9" x14ac:dyDescent="0.2">
      <c r="A350" t="s">
        <v>340</v>
      </c>
      <c r="B350">
        <v>14.48</v>
      </c>
      <c r="C350">
        <v>8.3800000000000008</v>
      </c>
      <c r="D350">
        <v>8.25</v>
      </c>
      <c r="E350">
        <v>8.89</v>
      </c>
      <c r="F350">
        <v>13.28</v>
      </c>
      <c r="G350">
        <v>24.08</v>
      </c>
      <c r="H350">
        <v>10.69</v>
      </c>
      <c r="I350">
        <f>TTEST(B350:D350,E350:H350,2,2)</f>
        <v>0.41779035352217592</v>
      </c>
    </row>
    <row r="351" spans="1:9" x14ac:dyDescent="0.2">
      <c r="A351" t="s">
        <v>103</v>
      </c>
      <c r="B351">
        <v>189.44</v>
      </c>
      <c r="C351">
        <v>235.58</v>
      </c>
      <c r="D351">
        <v>147.43</v>
      </c>
      <c r="E351">
        <v>173.01</v>
      </c>
      <c r="F351">
        <v>203.98</v>
      </c>
      <c r="G351">
        <v>98.74</v>
      </c>
      <c r="H351">
        <v>168.12</v>
      </c>
      <c r="I351">
        <f>TTEST(B351:D351,E351:H351,2,2)</f>
        <v>0.41784995051540286</v>
      </c>
    </row>
    <row r="352" spans="1:9" x14ac:dyDescent="0.2">
      <c r="A352" t="s">
        <v>409</v>
      </c>
      <c r="B352">
        <v>22.93</v>
      </c>
      <c r="C352">
        <v>27.22</v>
      </c>
      <c r="D352">
        <v>28.87</v>
      </c>
      <c r="E352">
        <v>24.62</v>
      </c>
      <c r="F352">
        <v>19.920000000000002</v>
      </c>
      <c r="G352">
        <v>21.67</v>
      </c>
      <c r="H352">
        <v>29.21</v>
      </c>
      <c r="I352">
        <f>TTEST(B352:D352,E352:H352,2,2)</f>
        <v>0.41905255559769844</v>
      </c>
    </row>
    <row r="353" spans="1:9" x14ac:dyDescent="0.2">
      <c r="A353" t="s">
        <v>420</v>
      </c>
      <c r="B353">
        <v>41.03</v>
      </c>
      <c r="C353">
        <v>3.14</v>
      </c>
      <c r="D353">
        <v>10.31</v>
      </c>
      <c r="E353">
        <v>16.41</v>
      </c>
      <c r="F353">
        <v>7.12</v>
      </c>
      <c r="G353">
        <v>4.82</v>
      </c>
      <c r="H353">
        <v>8.5500000000000007</v>
      </c>
      <c r="I353">
        <f>TTEST(B353:D353,E353:H353,2,2)</f>
        <v>0.41975930533443645</v>
      </c>
    </row>
    <row r="354" spans="1:9" x14ac:dyDescent="0.2">
      <c r="A354" t="s">
        <v>350</v>
      </c>
      <c r="B354">
        <v>368.03</v>
      </c>
      <c r="C354">
        <v>368.55</v>
      </c>
      <c r="D354">
        <v>315.47000000000003</v>
      </c>
      <c r="E354">
        <v>337.12</v>
      </c>
      <c r="F354">
        <v>347.72</v>
      </c>
      <c r="G354">
        <v>317.89</v>
      </c>
      <c r="H354">
        <v>341.94</v>
      </c>
      <c r="I354">
        <f>TTEST(B354:D354,E354:H354,2,2)</f>
        <v>0.42187496697371923</v>
      </c>
    </row>
    <row r="355" spans="1:9" x14ac:dyDescent="0.2">
      <c r="A355" t="s">
        <v>430</v>
      </c>
      <c r="B355">
        <v>32.58</v>
      </c>
      <c r="C355">
        <v>33.5</v>
      </c>
      <c r="D355">
        <v>25.77</v>
      </c>
      <c r="E355">
        <v>25.3</v>
      </c>
      <c r="F355">
        <v>33.21</v>
      </c>
      <c r="G355">
        <v>24.08</v>
      </c>
      <c r="H355">
        <v>29.21</v>
      </c>
      <c r="I355">
        <f>TTEST(B355:D355,E355:H355,2,2)</f>
        <v>0.44052595516737503</v>
      </c>
    </row>
    <row r="356" spans="1:9" x14ac:dyDescent="0.2">
      <c r="A356" t="s">
        <v>361</v>
      </c>
      <c r="B356">
        <v>32.58</v>
      </c>
      <c r="C356">
        <v>27.22</v>
      </c>
      <c r="D356">
        <v>39.18</v>
      </c>
      <c r="E356">
        <v>25.99</v>
      </c>
      <c r="F356">
        <v>29.41</v>
      </c>
      <c r="G356">
        <v>33.72</v>
      </c>
      <c r="H356">
        <v>31.34</v>
      </c>
      <c r="I356">
        <f>TTEST(B356:D356,E356:H356,2,2)</f>
        <v>0.44580536498018614</v>
      </c>
    </row>
    <row r="357" spans="1:9" x14ac:dyDescent="0.2">
      <c r="A357" t="s">
        <v>128</v>
      </c>
      <c r="B357">
        <v>1701.38</v>
      </c>
      <c r="C357">
        <v>1837.53</v>
      </c>
      <c r="D357">
        <v>1891.81</v>
      </c>
      <c r="E357">
        <v>1747.84</v>
      </c>
      <c r="F357">
        <v>1949.23</v>
      </c>
      <c r="G357">
        <v>1420.86</v>
      </c>
      <c r="H357">
        <v>1668.37</v>
      </c>
      <c r="I357">
        <f>TTEST(B357:D357,E357:H357,2,2)</f>
        <v>0.44669617111647864</v>
      </c>
    </row>
    <row r="358" spans="1:9" x14ac:dyDescent="0.2">
      <c r="A358" t="s">
        <v>305</v>
      </c>
      <c r="B358">
        <v>664.87</v>
      </c>
      <c r="C358">
        <v>110.98</v>
      </c>
      <c r="D358">
        <v>40.21</v>
      </c>
      <c r="E358">
        <v>249.59</v>
      </c>
      <c r="F358">
        <v>150.85</v>
      </c>
      <c r="G358">
        <v>43.35</v>
      </c>
      <c r="H358">
        <v>76.94</v>
      </c>
      <c r="I358">
        <f>TTEST(B358:D358,E358:H358,2,2)</f>
        <v>0.45168001014693626</v>
      </c>
    </row>
    <row r="359" spans="1:9" x14ac:dyDescent="0.2">
      <c r="A359" t="s">
        <v>94</v>
      </c>
      <c r="B359">
        <v>3671.85</v>
      </c>
      <c r="C359">
        <v>3012.3</v>
      </c>
      <c r="D359">
        <v>1857.79</v>
      </c>
      <c r="E359">
        <v>2481.58</v>
      </c>
      <c r="F359">
        <v>2679.78</v>
      </c>
      <c r="G359">
        <v>2014.5</v>
      </c>
      <c r="H359">
        <v>2664.97</v>
      </c>
      <c r="I359">
        <f>TTEST(B359:D359,E359:H359,2,2)</f>
        <v>0.45666866450446419</v>
      </c>
    </row>
    <row r="360" spans="1:9" x14ac:dyDescent="0.2">
      <c r="A360" t="s">
        <v>197</v>
      </c>
      <c r="B360">
        <v>31.37</v>
      </c>
      <c r="C360">
        <v>43.98</v>
      </c>
      <c r="D360">
        <v>37.11</v>
      </c>
      <c r="E360">
        <v>56.07</v>
      </c>
      <c r="F360">
        <v>36.53</v>
      </c>
      <c r="G360">
        <v>33.72</v>
      </c>
      <c r="H360">
        <v>44.88</v>
      </c>
      <c r="I360">
        <f>TTEST(B360:D360,E360:H360,2,2)</f>
        <v>0.46212655952564091</v>
      </c>
    </row>
    <row r="361" spans="1:9" x14ac:dyDescent="0.2">
      <c r="A361" t="s">
        <v>341</v>
      </c>
      <c r="B361">
        <v>7.24</v>
      </c>
      <c r="C361">
        <v>13.61</v>
      </c>
      <c r="D361">
        <v>20.62</v>
      </c>
      <c r="E361">
        <v>7.52</v>
      </c>
      <c r="F361">
        <v>8.5399999999999991</v>
      </c>
      <c r="G361">
        <v>14.45</v>
      </c>
      <c r="H361">
        <v>12.82</v>
      </c>
      <c r="I361">
        <f>TTEST(B361:D361,E361:H361,2,2)</f>
        <v>0.46531397776316075</v>
      </c>
    </row>
    <row r="362" spans="1:9" x14ac:dyDescent="0.2">
      <c r="A362" t="s">
        <v>457</v>
      </c>
      <c r="B362">
        <v>71.19</v>
      </c>
      <c r="C362">
        <v>74.34</v>
      </c>
      <c r="D362">
        <v>55.67</v>
      </c>
      <c r="E362">
        <v>70.430000000000007</v>
      </c>
      <c r="F362">
        <v>68.31</v>
      </c>
      <c r="G362">
        <v>85.49</v>
      </c>
      <c r="H362">
        <v>66.25</v>
      </c>
      <c r="I362">
        <f>TTEST(B362:D362,E362:H362,2,2)</f>
        <v>0.46819957752723501</v>
      </c>
    </row>
    <row r="363" spans="1:9" x14ac:dyDescent="0.2">
      <c r="A363" t="s">
        <v>207</v>
      </c>
      <c r="B363">
        <v>19.309999999999999</v>
      </c>
      <c r="C363">
        <v>11.52</v>
      </c>
      <c r="D363">
        <v>11.34</v>
      </c>
      <c r="E363">
        <v>4.0999999999999996</v>
      </c>
      <c r="F363">
        <v>11.39</v>
      </c>
      <c r="G363">
        <v>16.86</v>
      </c>
      <c r="H363">
        <v>12.11</v>
      </c>
      <c r="I363">
        <f>TTEST(B363:D363,E363:H363,2,2)</f>
        <v>0.47540487296685713</v>
      </c>
    </row>
    <row r="364" spans="1:9" x14ac:dyDescent="0.2">
      <c r="A364" t="s">
        <v>29</v>
      </c>
      <c r="B364">
        <v>30.17</v>
      </c>
      <c r="C364">
        <v>20.94</v>
      </c>
      <c r="D364">
        <v>35.049999999999997</v>
      </c>
      <c r="E364">
        <v>13.68</v>
      </c>
      <c r="F364">
        <v>17.55</v>
      </c>
      <c r="G364">
        <v>37.33</v>
      </c>
      <c r="H364">
        <v>24.93</v>
      </c>
      <c r="I364">
        <f>TTEST(B364:D364,E364:H364,2,2)</f>
        <v>0.48320454091101744</v>
      </c>
    </row>
    <row r="365" spans="1:9" x14ac:dyDescent="0.2">
      <c r="A365" t="s">
        <v>286</v>
      </c>
      <c r="B365">
        <v>602.12</v>
      </c>
      <c r="C365">
        <v>572.72</v>
      </c>
      <c r="D365">
        <v>540.22</v>
      </c>
      <c r="E365">
        <v>598.34</v>
      </c>
      <c r="F365">
        <v>590.61</v>
      </c>
      <c r="G365">
        <v>734.51</v>
      </c>
      <c r="H365">
        <v>525.73</v>
      </c>
      <c r="I365">
        <f>TTEST(B365:D365,E365:H365,2,2)</f>
        <v>0.48604336102820639</v>
      </c>
    </row>
    <row r="366" spans="1:9" x14ac:dyDescent="0.2">
      <c r="A366" t="s">
        <v>165</v>
      </c>
      <c r="B366">
        <v>182.2</v>
      </c>
      <c r="C366">
        <v>197.89</v>
      </c>
      <c r="D366">
        <v>178.36</v>
      </c>
      <c r="E366">
        <v>181.21</v>
      </c>
      <c r="F366">
        <v>192.12</v>
      </c>
      <c r="G366">
        <v>199.88</v>
      </c>
      <c r="H366">
        <v>191.63</v>
      </c>
      <c r="I366">
        <f>TTEST(B366:D366,E366:H366,2,2)</f>
        <v>0.4870971081176495</v>
      </c>
    </row>
    <row r="367" spans="1:9" x14ac:dyDescent="0.2">
      <c r="A367" t="s">
        <v>401</v>
      </c>
      <c r="B367">
        <v>208.75</v>
      </c>
      <c r="C367">
        <v>177.99</v>
      </c>
      <c r="D367">
        <v>112.37</v>
      </c>
      <c r="E367">
        <v>180.53</v>
      </c>
      <c r="F367">
        <v>181.21</v>
      </c>
      <c r="G367">
        <v>181.82</v>
      </c>
      <c r="H367">
        <v>193.05</v>
      </c>
      <c r="I367">
        <f>TTEST(B367:D367,E367:H367,2,2)</f>
        <v>0.4927189493498384</v>
      </c>
    </row>
    <row r="368" spans="1:9" x14ac:dyDescent="0.2">
      <c r="A368" t="s">
        <v>376</v>
      </c>
      <c r="B368">
        <v>284.77</v>
      </c>
      <c r="C368">
        <v>300.5</v>
      </c>
      <c r="D368">
        <v>264.95999999999998</v>
      </c>
      <c r="E368">
        <v>269.42</v>
      </c>
      <c r="F368">
        <v>285.58</v>
      </c>
      <c r="G368">
        <v>274.54000000000002</v>
      </c>
      <c r="H368">
        <v>277.11</v>
      </c>
      <c r="I368">
        <f>TTEST(B368:D368,E368:H368,2,2)</f>
        <v>0.50861303869908836</v>
      </c>
    </row>
    <row r="369" spans="1:9" x14ac:dyDescent="0.2">
      <c r="A369" t="s">
        <v>161</v>
      </c>
      <c r="B369">
        <v>106.19</v>
      </c>
      <c r="C369">
        <v>110.98</v>
      </c>
      <c r="D369">
        <v>130.93</v>
      </c>
      <c r="E369">
        <v>123.77</v>
      </c>
      <c r="F369">
        <v>97.25</v>
      </c>
      <c r="G369">
        <v>103.55</v>
      </c>
      <c r="H369">
        <v>113.27</v>
      </c>
      <c r="I369">
        <f>TTEST(B369:D369,E369:H369,2,2)</f>
        <v>0.5129578560082888</v>
      </c>
    </row>
    <row r="370" spans="1:9" x14ac:dyDescent="0.2">
      <c r="A370" t="s">
        <v>387</v>
      </c>
      <c r="B370">
        <v>142.38999999999999</v>
      </c>
      <c r="C370">
        <v>182.18</v>
      </c>
      <c r="D370">
        <v>282.48</v>
      </c>
      <c r="E370">
        <v>168.9</v>
      </c>
      <c r="F370">
        <v>173.15</v>
      </c>
      <c r="G370">
        <v>186.64</v>
      </c>
      <c r="H370">
        <v>181.65</v>
      </c>
      <c r="I370">
        <f>TTEST(B370:D370,E370:H370,2,2)</f>
        <v>0.51304150999842246</v>
      </c>
    </row>
    <row r="371" spans="1:9" x14ac:dyDescent="0.2">
      <c r="A371" t="s">
        <v>429</v>
      </c>
      <c r="B371">
        <v>143.59</v>
      </c>
      <c r="C371">
        <v>171.71</v>
      </c>
      <c r="D371">
        <v>143.30000000000001</v>
      </c>
      <c r="E371">
        <v>139.5</v>
      </c>
      <c r="F371">
        <v>149.9</v>
      </c>
      <c r="G371">
        <v>163.76</v>
      </c>
      <c r="H371">
        <v>123.95</v>
      </c>
      <c r="I371">
        <f>TTEST(B371:D371,E371:H371,2,2)</f>
        <v>0.52848193678752131</v>
      </c>
    </row>
    <row r="372" spans="1:9" x14ac:dyDescent="0.2">
      <c r="A372" t="s">
        <v>291</v>
      </c>
      <c r="B372">
        <v>662.45</v>
      </c>
      <c r="C372">
        <v>616.70000000000005</v>
      </c>
      <c r="D372">
        <v>643.32000000000005</v>
      </c>
      <c r="E372">
        <v>615.44000000000005</v>
      </c>
      <c r="F372">
        <v>640.41999999999996</v>
      </c>
      <c r="G372">
        <v>694.78</v>
      </c>
      <c r="H372">
        <v>676.75</v>
      </c>
      <c r="I372">
        <f>TTEST(B372:D372,E372:H372,2,2)</f>
        <v>0.53144101524700682</v>
      </c>
    </row>
    <row r="373" spans="1:9" x14ac:dyDescent="0.2">
      <c r="A373" t="s">
        <v>344</v>
      </c>
      <c r="B373">
        <v>28.96</v>
      </c>
      <c r="C373">
        <v>25.13</v>
      </c>
      <c r="D373">
        <v>25.77</v>
      </c>
      <c r="E373">
        <v>21.88</v>
      </c>
      <c r="F373">
        <v>29.41</v>
      </c>
      <c r="G373">
        <v>30.1</v>
      </c>
      <c r="H373">
        <v>32.770000000000003</v>
      </c>
      <c r="I373">
        <f>TTEST(B373:D373,E373:H373,2,2)</f>
        <v>0.54194445872705643</v>
      </c>
    </row>
    <row r="374" spans="1:9" x14ac:dyDescent="0.2">
      <c r="A374" t="s">
        <v>282</v>
      </c>
      <c r="B374">
        <v>28.96</v>
      </c>
      <c r="C374">
        <v>70.150000000000006</v>
      </c>
      <c r="D374">
        <v>16.5</v>
      </c>
      <c r="E374">
        <v>33.51</v>
      </c>
      <c r="F374">
        <v>39.369999999999997</v>
      </c>
      <c r="G374">
        <v>14.45</v>
      </c>
      <c r="H374">
        <v>28.49</v>
      </c>
      <c r="I374">
        <f>TTEST(B374:D374,E374:H374,2,2)</f>
        <v>0.5498782882404547</v>
      </c>
    </row>
    <row r="375" spans="1:9" x14ac:dyDescent="0.2">
      <c r="A375" t="s">
        <v>66</v>
      </c>
      <c r="B375">
        <v>2001.84</v>
      </c>
      <c r="C375">
        <v>2877.23</v>
      </c>
      <c r="D375">
        <v>1474.27</v>
      </c>
      <c r="E375">
        <v>1928.37</v>
      </c>
      <c r="F375">
        <v>2240.0300000000002</v>
      </c>
      <c r="G375">
        <v>1487.09</v>
      </c>
      <c r="H375">
        <v>1824.38</v>
      </c>
      <c r="I375">
        <f>TTEST(B375:D375,E375:H375,2,2)</f>
        <v>0.55156751879580679</v>
      </c>
    </row>
    <row r="376" spans="1:9" x14ac:dyDescent="0.2">
      <c r="A376" t="s">
        <v>390</v>
      </c>
      <c r="B376">
        <v>31.37</v>
      </c>
      <c r="C376">
        <v>21.99</v>
      </c>
      <c r="D376">
        <v>23.71</v>
      </c>
      <c r="E376">
        <v>23.93</v>
      </c>
      <c r="F376">
        <v>13.28</v>
      </c>
      <c r="G376">
        <v>26.49</v>
      </c>
      <c r="H376">
        <v>27.78</v>
      </c>
      <c r="I376">
        <f>TTEST(B376:D376,E376:H376,2,2)</f>
        <v>0.56541880829742497</v>
      </c>
    </row>
    <row r="377" spans="1:9" x14ac:dyDescent="0.2">
      <c r="A377" t="s">
        <v>208</v>
      </c>
      <c r="B377">
        <v>106.19</v>
      </c>
      <c r="C377">
        <v>157.05000000000001</v>
      </c>
      <c r="D377">
        <v>51.55</v>
      </c>
      <c r="E377">
        <v>107.36</v>
      </c>
      <c r="F377">
        <v>96.77</v>
      </c>
      <c r="G377">
        <v>55.39</v>
      </c>
      <c r="H377">
        <v>89.76</v>
      </c>
      <c r="I377">
        <f>TTEST(B377:D377,E377:H377,2,2)</f>
        <v>0.56695128527313177</v>
      </c>
    </row>
    <row r="378" spans="1:9" x14ac:dyDescent="0.2">
      <c r="A378" t="s">
        <v>224</v>
      </c>
      <c r="B378">
        <v>63.95</v>
      </c>
      <c r="C378">
        <v>70.150000000000006</v>
      </c>
      <c r="D378">
        <v>61.86</v>
      </c>
      <c r="E378">
        <v>57.44</v>
      </c>
      <c r="F378">
        <v>74.95</v>
      </c>
      <c r="G378">
        <v>60.21</v>
      </c>
      <c r="H378">
        <v>54.85</v>
      </c>
      <c r="I378">
        <f>TTEST(B378:D378,E378:H378,2,2)</f>
        <v>0.57157294902681521</v>
      </c>
    </row>
    <row r="379" spans="1:9" x14ac:dyDescent="0.2">
      <c r="A379" t="s">
        <v>98</v>
      </c>
      <c r="B379">
        <v>2246.79</v>
      </c>
      <c r="C379">
        <v>2276.2399999999998</v>
      </c>
      <c r="D379">
        <v>2847.51</v>
      </c>
      <c r="E379">
        <v>2528.7600000000002</v>
      </c>
      <c r="F379">
        <v>2430.2600000000002</v>
      </c>
      <c r="G379">
        <v>2852.56</v>
      </c>
      <c r="H379">
        <v>2494.7199999999998</v>
      </c>
      <c r="I379">
        <f>TTEST(B379:D379,E379:H379,2,2)</f>
        <v>0.57171369449129861</v>
      </c>
    </row>
    <row r="380" spans="1:9" x14ac:dyDescent="0.2">
      <c r="A380" t="s">
        <v>463</v>
      </c>
      <c r="B380">
        <v>84.47</v>
      </c>
      <c r="C380">
        <v>53.4</v>
      </c>
      <c r="D380">
        <v>72.17</v>
      </c>
      <c r="E380">
        <v>70.430000000000007</v>
      </c>
      <c r="F380">
        <v>63.09</v>
      </c>
      <c r="G380">
        <v>71.040000000000006</v>
      </c>
      <c r="H380">
        <v>55.56</v>
      </c>
      <c r="I380">
        <f>TTEST(B380:D380,E380:H380,2,2)</f>
        <v>0.59146693747594292</v>
      </c>
    </row>
    <row r="381" spans="1:9" x14ac:dyDescent="0.2">
      <c r="A381" t="s">
        <v>180</v>
      </c>
      <c r="B381">
        <v>662.45</v>
      </c>
      <c r="C381">
        <v>1040.74</v>
      </c>
      <c r="D381">
        <v>886.62</v>
      </c>
      <c r="E381">
        <v>740.58</v>
      </c>
      <c r="F381">
        <v>875.71</v>
      </c>
      <c r="G381">
        <v>881.42</v>
      </c>
      <c r="H381">
        <v>713.79</v>
      </c>
      <c r="I381">
        <f>TTEST(B381:D381,E381:H381,2,2)</f>
        <v>0.59227140193041128</v>
      </c>
    </row>
    <row r="382" spans="1:9" x14ac:dyDescent="0.2">
      <c r="A382" t="s">
        <v>31</v>
      </c>
      <c r="B382">
        <v>284.77</v>
      </c>
      <c r="C382">
        <v>322.48</v>
      </c>
      <c r="D382">
        <v>288.67</v>
      </c>
      <c r="E382">
        <v>261.22000000000003</v>
      </c>
      <c r="F382">
        <v>245.26</v>
      </c>
      <c r="G382">
        <v>340.77</v>
      </c>
      <c r="H382">
        <v>287.8</v>
      </c>
      <c r="I382">
        <f>TTEST(B382:D382,E382:H382,2,2)</f>
        <v>0.6015905442554792</v>
      </c>
    </row>
    <row r="383" spans="1:9" x14ac:dyDescent="0.2">
      <c r="A383" t="s">
        <v>373</v>
      </c>
      <c r="B383">
        <v>263.05</v>
      </c>
      <c r="C383">
        <v>227.2</v>
      </c>
      <c r="D383">
        <v>224.75</v>
      </c>
      <c r="E383">
        <v>208.56</v>
      </c>
      <c r="F383">
        <v>216.32</v>
      </c>
      <c r="G383">
        <v>252.87</v>
      </c>
      <c r="H383">
        <v>240.07</v>
      </c>
      <c r="I383">
        <f>TTEST(B383:D383,E383:H383,2,2)</f>
        <v>0.6024838003688644</v>
      </c>
    </row>
    <row r="384" spans="1:9" x14ac:dyDescent="0.2">
      <c r="A384" t="s">
        <v>357</v>
      </c>
      <c r="B384">
        <v>60.33</v>
      </c>
      <c r="C384">
        <v>78.53</v>
      </c>
      <c r="D384">
        <v>65.98</v>
      </c>
      <c r="E384">
        <v>67.7</v>
      </c>
      <c r="F384">
        <v>68.790000000000006</v>
      </c>
      <c r="G384">
        <v>60.21</v>
      </c>
      <c r="H384">
        <v>65.540000000000006</v>
      </c>
      <c r="I384">
        <f>TTEST(B384:D384,E384:H384,2,2)</f>
        <v>0.61214581528274725</v>
      </c>
    </row>
    <row r="385" spans="1:9" x14ac:dyDescent="0.2">
      <c r="A385" t="s">
        <v>334</v>
      </c>
      <c r="B385">
        <v>127.91</v>
      </c>
      <c r="C385">
        <v>137.16</v>
      </c>
      <c r="D385">
        <v>140.21</v>
      </c>
      <c r="E385">
        <v>142.22999999999999</v>
      </c>
      <c r="F385">
        <v>143.26</v>
      </c>
      <c r="G385">
        <v>114.39</v>
      </c>
      <c r="H385">
        <v>121.1</v>
      </c>
      <c r="I385">
        <f>TTEST(B385:D385,E385:H385,2,2)</f>
        <v>0.62180998254230158</v>
      </c>
    </row>
    <row r="386" spans="1:9" x14ac:dyDescent="0.2">
      <c r="A386" t="s">
        <v>213</v>
      </c>
      <c r="B386">
        <v>12.07</v>
      </c>
      <c r="C386">
        <v>18.850000000000001</v>
      </c>
      <c r="D386">
        <v>25.77</v>
      </c>
      <c r="E386">
        <v>4.79</v>
      </c>
      <c r="F386">
        <v>12.33</v>
      </c>
      <c r="G386">
        <v>31.31</v>
      </c>
      <c r="H386">
        <v>12.11</v>
      </c>
      <c r="I386">
        <f>TTEST(B386:D386,E386:H386,2,2)</f>
        <v>0.63638072695330583</v>
      </c>
    </row>
    <row r="387" spans="1:9" x14ac:dyDescent="0.2">
      <c r="A387" t="s">
        <v>252</v>
      </c>
      <c r="B387">
        <v>68.78</v>
      </c>
      <c r="C387">
        <v>78.53</v>
      </c>
      <c r="D387">
        <v>28.87</v>
      </c>
      <c r="E387">
        <v>69.75</v>
      </c>
      <c r="F387">
        <v>81.59</v>
      </c>
      <c r="G387">
        <v>56.59</v>
      </c>
      <c r="H387">
        <v>56.28</v>
      </c>
      <c r="I387">
        <f>TTEST(B387:D387,E387:H387,2,2)</f>
        <v>0.63693213993002984</v>
      </c>
    </row>
    <row r="388" spans="1:9" x14ac:dyDescent="0.2">
      <c r="A388" t="s">
        <v>238</v>
      </c>
      <c r="B388">
        <v>113.43</v>
      </c>
      <c r="C388">
        <v>113.08</v>
      </c>
      <c r="D388">
        <v>136.09</v>
      </c>
      <c r="E388">
        <v>104.62</v>
      </c>
      <c r="F388">
        <v>116.7</v>
      </c>
      <c r="G388">
        <v>131.25</v>
      </c>
      <c r="H388">
        <v>112.55</v>
      </c>
      <c r="I388">
        <f>TTEST(B388:D388,E388:H388,2,2)</f>
        <v>0.63842287009813325</v>
      </c>
    </row>
    <row r="389" spans="1:9" x14ac:dyDescent="0.2">
      <c r="A389" t="s">
        <v>159</v>
      </c>
      <c r="B389">
        <v>88.09</v>
      </c>
      <c r="C389">
        <v>93.19</v>
      </c>
      <c r="D389">
        <v>73.2</v>
      </c>
      <c r="E389">
        <v>86.84</v>
      </c>
      <c r="F389">
        <v>82.07</v>
      </c>
      <c r="G389">
        <v>71.040000000000006</v>
      </c>
      <c r="H389">
        <v>86.2</v>
      </c>
      <c r="I389">
        <f>TTEST(B389:D389,E389:H389,2,2)</f>
        <v>0.6405699378232026</v>
      </c>
    </row>
    <row r="390" spans="1:9" x14ac:dyDescent="0.2">
      <c r="A390" t="s">
        <v>178</v>
      </c>
      <c r="B390">
        <v>136.35</v>
      </c>
      <c r="C390">
        <v>144.49</v>
      </c>
      <c r="D390">
        <v>161.86000000000001</v>
      </c>
      <c r="E390">
        <v>164.8</v>
      </c>
      <c r="F390">
        <v>154.65</v>
      </c>
      <c r="G390">
        <v>161.35</v>
      </c>
      <c r="H390">
        <v>131.08000000000001</v>
      </c>
      <c r="I390">
        <f>TTEST(B390:D390,E390:H390,2,2)</f>
        <v>0.64323144845022751</v>
      </c>
    </row>
    <row r="391" spans="1:9" x14ac:dyDescent="0.2">
      <c r="A391" t="s">
        <v>317</v>
      </c>
      <c r="B391">
        <v>47.06</v>
      </c>
      <c r="C391">
        <v>48.16</v>
      </c>
      <c r="D391">
        <v>54.64</v>
      </c>
      <c r="E391">
        <v>50.6</v>
      </c>
      <c r="F391">
        <v>50.76</v>
      </c>
      <c r="G391">
        <v>44.55</v>
      </c>
      <c r="H391">
        <v>64.11</v>
      </c>
      <c r="I391">
        <f>TTEST(B391:D391,E391:H391,2,2)</f>
        <v>0.64880410057280891</v>
      </c>
    </row>
    <row r="392" spans="1:9" x14ac:dyDescent="0.2">
      <c r="A392" t="s">
        <v>374</v>
      </c>
      <c r="B392">
        <v>260.64</v>
      </c>
      <c r="C392">
        <v>242.91</v>
      </c>
      <c r="D392">
        <v>243.31</v>
      </c>
      <c r="E392">
        <v>227.03</v>
      </c>
      <c r="F392">
        <v>251.9</v>
      </c>
      <c r="G392">
        <v>208.31</v>
      </c>
      <c r="H392">
        <v>274.26</v>
      </c>
      <c r="I392">
        <f>TTEST(B392:D392,E392:H392,2,2)</f>
        <v>0.64881857004962162</v>
      </c>
    </row>
    <row r="393" spans="1:9" x14ac:dyDescent="0.2">
      <c r="A393" t="s">
        <v>24</v>
      </c>
      <c r="B393">
        <v>193.06</v>
      </c>
      <c r="C393">
        <v>204.17</v>
      </c>
      <c r="D393">
        <v>222.69</v>
      </c>
      <c r="E393">
        <v>194.2</v>
      </c>
      <c r="F393">
        <v>200.19</v>
      </c>
      <c r="G393">
        <v>214.33</v>
      </c>
      <c r="H393">
        <v>200.89</v>
      </c>
      <c r="I393">
        <f>TTEST(B393:D393,E393:H393,2,2)</f>
        <v>0.6507315994657723</v>
      </c>
    </row>
    <row r="394" spans="1:9" x14ac:dyDescent="0.2">
      <c r="A394" t="s">
        <v>162</v>
      </c>
      <c r="B394">
        <v>1411.78</v>
      </c>
      <c r="C394">
        <v>1117.18</v>
      </c>
      <c r="D394">
        <v>495.89</v>
      </c>
      <c r="E394">
        <v>1196.68</v>
      </c>
      <c r="F394">
        <v>1472.96</v>
      </c>
      <c r="G394">
        <v>695.98</v>
      </c>
      <c r="H394">
        <v>1235.96</v>
      </c>
      <c r="I394">
        <f>TTEST(B394:D394,E394:H394,2,2)</f>
        <v>0.6527312982241803</v>
      </c>
    </row>
    <row r="395" spans="1:9" x14ac:dyDescent="0.2">
      <c r="A395" t="s">
        <v>369</v>
      </c>
      <c r="B395">
        <v>77.23</v>
      </c>
      <c r="C395">
        <v>93.19</v>
      </c>
      <c r="D395">
        <v>65.98</v>
      </c>
      <c r="E395">
        <v>71.8</v>
      </c>
      <c r="F395">
        <v>93.45</v>
      </c>
      <c r="G395">
        <v>77.06</v>
      </c>
      <c r="H395">
        <v>89.76</v>
      </c>
      <c r="I395">
        <f>TTEST(B395:D395,E395:H395,2,2)</f>
        <v>0.6579867689138712</v>
      </c>
    </row>
    <row r="396" spans="1:9" x14ac:dyDescent="0.2">
      <c r="A396" t="s">
        <v>246</v>
      </c>
      <c r="B396">
        <v>353.55</v>
      </c>
      <c r="C396">
        <v>335.05</v>
      </c>
      <c r="D396">
        <v>348.46</v>
      </c>
      <c r="E396">
        <v>326.18</v>
      </c>
      <c r="F396">
        <v>341.55</v>
      </c>
      <c r="G396">
        <v>350.4</v>
      </c>
      <c r="H396">
        <v>349.77</v>
      </c>
      <c r="I396">
        <f>TTEST(B396:D396,E396:H396,2,2)</f>
        <v>0.66647670209482368</v>
      </c>
    </row>
    <row r="397" spans="1:9" x14ac:dyDescent="0.2">
      <c r="A397" t="s">
        <v>193</v>
      </c>
      <c r="B397">
        <v>161.69</v>
      </c>
      <c r="C397">
        <v>130.88</v>
      </c>
      <c r="D397">
        <v>167.02</v>
      </c>
      <c r="E397">
        <v>149.76</v>
      </c>
      <c r="F397">
        <v>155.12</v>
      </c>
      <c r="G397">
        <v>163.76</v>
      </c>
      <c r="H397">
        <v>162.41999999999999</v>
      </c>
      <c r="I397">
        <f>TTEST(B397:D397,E397:H397,2,2)</f>
        <v>0.6726708078049688</v>
      </c>
    </row>
    <row r="398" spans="1:9" x14ac:dyDescent="0.2">
      <c r="A398" t="s">
        <v>135</v>
      </c>
      <c r="B398">
        <v>2083.89</v>
      </c>
      <c r="C398">
        <v>2251.11</v>
      </c>
      <c r="D398">
        <v>1883.56</v>
      </c>
      <c r="E398">
        <v>1899.65</v>
      </c>
      <c r="F398">
        <v>2261.85</v>
      </c>
      <c r="G398">
        <v>2272.1799999999998</v>
      </c>
      <c r="H398">
        <v>2100.06</v>
      </c>
      <c r="I398">
        <f>TTEST(B398:D398,E398:H398,2,2)</f>
        <v>0.67528116337808131</v>
      </c>
    </row>
    <row r="399" spans="1:9" x14ac:dyDescent="0.2">
      <c r="A399" t="s">
        <v>114</v>
      </c>
      <c r="B399">
        <v>1140.29</v>
      </c>
      <c r="C399">
        <v>1222.93</v>
      </c>
      <c r="D399">
        <v>1413.44</v>
      </c>
      <c r="E399">
        <v>1202.8399999999999</v>
      </c>
      <c r="F399">
        <v>1209.2</v>
      </c>
      <c r="G399">
        <v>1467.82</v>
      </c>
      <c r="H399">
        <v>1332.84</v>
      </c>
      <c r="I399">
        <f>TTEST(B399:D399,E399:H399,2,2)</f>
        <v>0.67708046726132121</v>
      </c>
    </row>
    <row r="400" spans="1:9" x14ac:dyDescent="0.2">
      <c r="A400" t="s">
        <v>301</v>
      </c>
      <c r="B400">
        <v>195.48</v>
      </c>
      <c r="C400">
        <v>184.28</v>
      </c>
      <c r="D400">
        <v>150.52000000000001</v>
      </c>
      <c r="E400">
        <v>151.12</v>
      </c>
      <c r="F400">
        <v>161.29</v>
      </c>
      <c r="G400">
        <v>168.58</v>
      </c>
      <c r="H400">
        <v>197.33</v>
      </c>
      <c r="I400">
        <f>TTEST(B400:D400,E400:H400,2,2)</f>
        <v>0.67789130294656075</v>
      </c>
    </row>
    <row r="401" spans="1:9" x14ac:dyDescent="0.2">
      <c r="A401" t="s">
        <v>427</v>
      </c>
      <c r="B401">
        <v>92.91</v>
      </c>
      <c r="C401">
        <v>80.62</v>
      </c>
      <c r="D401">
        <v>126.81</v>
      </c>
      <c r="E401">
        <v>95.73</v>
      </c>
      <c r="F401">
        <v>100.57</v>
      </c>
      <c r="G401">
        <v>125.23</v>
      </c>
      <c r="H401">
        <v>103.29</v>
      </c>
      <c r="I401">
        <f>TTEST(B401:D401,E401:H401,2,2)</f>
        <v>0.67953130359752278</v>
      </c>
    </row>
    <row r="402" spans="1:9" x14ac:dyDescent="0.2">
      <c r="A402" t="s">
        <v>359</v>
      </c>
      <c r="B402">
        <v>80.849999999999994</v>
      </c>
      <c r="C402">
        <v>99.47</v>
      </c>
      <c r="D402">
        <v>80.41</v>
      </c>
      <c r="E402">
        <v>73.17</v>
      </c>
      <c r="F402">
        <v>85.86</v>
      </c>
      <c r="G402">
        <v>105.96</v>
      </c>
      <c r="H402">
        <v>100.44</v>
      </c>
      <c r="I402">
        <f>TTEST(B402:D402,E402:H402,2,2)</f>
        <v>0.6812785150698375</v>
      </c>
    </row>
    <row r="403" spans="1:9" x14ac:dyDescent="0.2">
      <c r="A403" t="s">
        <v>204</v>
      </c>
      <c r="B403">
        <v>10.86</v>
      </c>
      <c r="C403">
        <v>8.3800000000000008</v>
      </c>
      <c r="D403">
        <v>8.25</v>
      </c>
      <c r="E403">
        <v>8.89</v>
      </c>
      <c r="F403">
        <v>6.64</v>
      </c>
      <c r="G403">
        <v>10.84</v>
      </c>
      <c r="H403">
        <v>13.54</v>
      </c>
      <c r="I403">
        <f>TTEST(B403:D403,E403:H403,2,2)</f>
        <v>0.6819780800014057</v>
      </c>
    </row>
    <row r="404" spans="1:9" x14ac:dyDescent="0.2">
      <c r="A404" t="s">
        <v>411</v>
      </c>
      <c r="B404">
        <v>102.57</v>
      </c>
      <c r="C404">
        <v>112.03</v>
      </c>
      <c r="D404">
        <v>73.2</v>
      </c>
      <c r="E404">
        <v>107.36</v>
      </c>
      <c r="F404">
        <v>94.88</v>
      </c>
      <c r="G404">
        <v>98.74</v>
      </c>
      <c r="H404">
        <v>100.44</v>
      </c>
      <c r="I404">
        <f>TTEST(B404:D404,E404:H404,2,2)</f>
        <v>0.68433249046060851</v>
      </c>
    </row>
    <row r="405" spans="1:9" x14ac:dyDescent="0.2">
      <c r="A405" t="s">
        <v>466</v>
      </c>
      <c r="B405">
        <v>12.07</v>
      </c>
      <c r="C405">
        <v>5.24</v>
      </c>
      <c r="D405">
        <v>14.43</v>
      </c>
      <c r="E405">
        <v>3.42</v>
      </c>
      <c r="F405">
        <v>9.9600000000000009</v>
      </c>
      <c r="G405">
        <v>12.04</v>
      </c>
      <c r="H405">
        <v>11.4</v>
      </c>
      <c r="I405">
        <f>TTEST(B405:D405,E405:H405,2,2)</f>
        <v>0.69283023291014734</v>
      </c>
    </row>
    <row r="406" spans="1:9" x14ac:dyDescent="0.2">
      <c r="A406" t="s">
        <v>414</v>
      </c>
      <c r="B406">
        <v>14.48</v>
      </c>
      <c r="C406">
        <v>13.61</v>
      </c>
      <c r="D406">
        <v>6.19</v>
      </c>
      <c r="E406">
        <v>14.36</v>
      </c>
      <c r="F406">
        <v>9.49</v>
      </c>
      <c r="G406">
        <v>10.84</v>
      </c>
      <c r="H406">
        <v>15.67</v>
      </c>
      <c r="I406">
        <f>TTEST(B406:D406,E406:H406,2,2)</f>
        <v>0.69417934893928213</v>
      </c>
    </row>
    <row r="407" spans="1:9" x14ac:dyDescent="0.2">
      <c r="A407" t="s">
        <v>293</v>
      </c>
      <c r="B407">
        <v>316.14</v>
      </c>
      <c r="C407">
        <v>421.95</v>
      </c>
      <c r="D407">
        <v>265.99</v>
      </c>
      <c r="E407">
        <v>342.59</v>
      </c>
      <c r="F407">
        <v>369.54</v>
      </c>
      <c r="G407">
        <v>376.89</v>
      </c>
      <c r="H407">
        <v>318.43</v>
      </c>
      <c r="I407">
        <f>TTEST(B407:D407,E407:H407,2,2)</f>
        <v>0.6967913588952851</v>
      </c>
    </row>
    <row r="408" spans="1:9" x14ac:dyDescent="0.2">
      <c r="A408" t="s">
        <v>183</v>
      </c>
      <c r="B408">
        <v>1065.48</v>
      </c>
      <c r="C408">
        <v>1119.27</v>
      </c>
      <c r="D408">
        <v>1075.29</v>
      </c>
      <c r="E408">
        <v>1057.8699999999999</v>
      </c>
      <c r="F408">
        <v>1093.45</v>
      </c>
      <c r="G408">
        <v>1093.3399999999999</v>
      </c>
      <c r="H408">
        <v>1074.96</v>
      </c>
      <c r="I408">
        <f>TTEST(B408:D408,E408:H408,2,2)</f>
        <v>0.70878498762900821</v>
      </c>
    </row>
    <row r="409" spans="1:9" x14ac:dyDescent="0.2">
      <c r="A409" t="s">
        <v>20</v>
      </c>
      <c r="B409">
        <v>174.96</v>
      </c>
      <c r="C409">
        <v>215.69</v>
      </c>
      <c r="D409">
        <v>152.58000000000001</v>
      </c>
      <c r="E409">
        <v>201.73</v>
      </c>
      <c r="F409">
        <v>195.45</v>
      </c>
      <c r="G409">
        <v>172.19</v>
      </c>
      <c r="H409">
        <v>181.65</v>
      </c>
      <c r="I409">
        <f>TTEST(B409:D409,E409:H409,2,2)</f>
        <v>0.71620056198560378</v>
      </c>
    </row>
    <row r="410" spans="1:9" x14ac:dyDescent="0.2">
      <c r="A410" t="s">
        <v>133</v>
      </c>
      <c r="B410">
        <v>41.03</v>
      </c>
      <c r="C410">
        <v>28.27</v>
      </c>
      <c r="D410">
        <v>21.65</v>
      </c>
      <c r="E410">
        <v>23.93</v>
      </c>
      <c r="F410">
        <v>28.46</v>
      </c>
      <c r="G410">
        <v>26.49</v>
      </c>
      <c r="H410">
        <v>34.19</v>
      </c>
      <c r="I410">
        <f>TTEST(B410:D410,E410:H410,2,2)</f>
        <v>0.72056047783780108</v>
      </c>
    </row>
    <row r="411" spans="1:9" x14ac:dyDescent="0.2">
      <c r="A411" t="s">
        <v>105</v>
      </c>
      <c r="B411">
        <v>31.37</v>
      </c>
      <c r="C411">
        <v>35.6</v>
      </c>
      <c r="D411">
        <v>24.74</v>
      </c>
      <c r="E411">
        <v>30.77</v>
      </c>
      <c r="F411">
        <v>28.46</v>
      </c>
      <c r="G411">
        <v>27.69</v>
      </c>
      <c r="H411">
        <v>31.34</v>
      </c>
      <c r="I411">
        <f>TTEST(B411:D411,E411:H411,2,2)</f>
        <v>0.73811103155054092</v>
      </c>
    </row>
    <row r="412" spans="1:9" x14ac:dyDescent="0.2">
      <c r="A412" t="s">
        <v>394</v>
      </c>
      <c r="B412">
        <v>44.65</v>
      </c>
      <c r="C412">
        <v>31.41</v>
      </c>
      <c r="D412">
        <v>36.08</v>
      </c>
      <c r="E412">
        <v>43.08</v>
      </c>
      <c r="F412">
        <v>30.36</v>
      </c>
      <c r="G412">
        <v>38.53</v>
      </c>
      <c r="H412">
        <v>30.63</v>
      </c>
      <c r="I412">
        <f>TTEST(B412:D412,E412:H412,2,2)</f>
        <v>0.739082985667318</v>
      </c>
    </row>
    <row r="413" spans="1:9" x14ac:dyDescent="0.2">
      <c r="A413" t="s">
        <v>269</v>
      </c>
      <c r="B413">
        <v>225.64</v>
      </c>
      <c r="C413">
        <v>197.89</v>
      </c>
      <c r="D413">
        <v>201.04</v>
      </c>
      <c r="E413">
        <v>224.29</v>
      </c>
      <c r="F413">
        <v>208.73</v>
      </c>
      <c r="G413">
        <v>205.9</v>
      </c>
      <c r="H413">
        <v>173.82</v>
      </c>
      <c r="I413">
        <f>TTEST(B413:D413,E413:H413,2,2)</f>
        <v>0.74437746322899212</v>
      </c>
    </row>
    <row r="414" spans="1:9" x14ac:dyDescent="0.2">
      <c r="A414" t="s">
        <v>375</v>
      </c>
      <c r="B414">
        <v>47.06</v>
      </c>
      <c r="C414">
        <v>76.430000000000007</v>
      </c>
      <c r="D414">
        <v>56.7</v>
      </c>
      <c r="E414">
        <v>68.38</v>
      </c>
      <c r="F414">
        <v>52.18</v>
      </c>
      <c r="G414">
        <v>51.78</v>
      </c>
      <c r="H414">
        <v>56.28</v>
      </c>
      <c r="I414">
        <f>TTEST(B414:D414,E414:H414,2,2)</f>
        <v>0.74796325927919927</v>
      </c>
    </row>
    <row r="415" spans="1:9" x14ac:dyDescent="0.2">
      <c r="A415" t="s">
        <v>417</v>
      </c>
      <c r="B415">
        <v>194.27</v>
      </c>
      <c r="C415">
        <v>161.24</v>
      </c>
      <c r="D415">
        <v>170.11</v>
      </c>
      <c r="E415">
        <v>160.69999999999999</v>
      </c>
      <c r="F415">
        <v>166.03</v>
      </c>
      <c r="G415">
        <v>196.27</v>
      </c>
      <c r="H415">
        <v>196.61</v>
      </c>
      <c r="I415">
        <f>TTEST(B415:D415,E415:H415,2,2)</f>
        <v>0.75181999418629619</v>
      </c>
    </row>
    <row r="416" spans="1:9" x14ac:dyDescent="0.2">
      <c r="A416" t="s">
        <v>274</v>
      </c>
      <c r="B416">
        <v>8.4499999999999993</v>
      </c>
      <c r="C416">
        <v>12.56</v>
      </c>
      <c r="D416">
        <v>10.31</v>
      </c>
      <c r="E416">
        <v>5.47</v>
      </c>
      <c r="F416">
        <v>10.91</v>
      </c>
      <c r="G416">
        <v>12.04</v>
      </c>
      <c r="H416">
        <v>10.69</v>
      </c>
      <c r="I416">
        <f>TTEST(B416:D416,E416:H416,2,2)</f>
        <v>0.75379979249917339</v>
      </c>
    </row>
    <row r="417" spans="1:9" x14ac:dyDescent="0.2">
      <c r="A417" t="s">
        <v>380</v>
      </c>
      <c r="B417">
        <v>182.2</v>
      </c>
      <c r="C417">
        <v>223.02</v>
      </c>
      <c r="D417">
        <v>190.73</v>
      </c>
      <c r="E417">
        <v>185.31</v>
      </c>
      <c r="F417">
        <v>188.8</v>
      </c>
      <c r="G417">
        <v>220.35</v>
      </c>
      <c r="H417">
        <v>180.94</v>
      </c>
      <c r="I417">
        <f>TTEST(B417:D417,E417:H417,2,2)</f>
        <v>0.75986721057510154</v>
      </c>
    </row>
    <row r="418" spans="1:9" x14ac:dyDescent="0.2">
      <c r="A418" t="s">
        <v>21</v>
      </c>
      <c r="B418">
        <v>101.36</v>
      </c>
      <c r="C418">
        <v>81.67</v>
      </c>
      <c r="D418">
        <v>73.2</v>
      </c>
      <c r="E418">
        <v>88.21</v>
      </c>
      <c r="F418">
        <v>85.39</v>
      </c>
      <c r="G418">
        <v>62.61</v>
      </c>
      <c r="H418">
        <v>91.9</v>
      </c>
      <c r="I418">
        <f>TTEST(B418:D418,E418:H418,2,2)</f>
        <v>0.75995183456812077</v>
      </c>
    </row>
    <row r="419" spans="1:9" x14ac:dyDescent="0.2">
      <c r="A419" t="s">
        <v>363</v>
      </c>
      <c r="B419">
        <v>316.14</v>
      </c>
      <c r="C419">
        <v>334</v>
      </c>
      <c r="D419">
        <v>321.66000000000003</v>
      </c>
      <c r="E419">
        <v>335.07</v>
      </c>
      <c r="F419">
        <v>360.53</v>
      </c>
      <c r="G419">
        <v>291.39999999999998</v>
      </c>
      <c r="H419">
        <v>331.25</v>
      </c>
      <c r="I419">
        <f>TTEST(B419:D419,E419:H419,2,2)</f>
        <v>0.76031346652157539</v>
      </c>
    </row>
    <row r="420" spans="1:9" x14ac:dyDescent="0.2">
      <c r="A420" t="s">
        <v>253</v>
      </c>
      <c r="B420">
        <v>150.83000000000001</v>
      </c>
      <c r="C420">
        <v>159.15</v>
      </c>
      <c r="D420">
        <v>139.18</v>
      </c>
      <c r="E420">
        <v>140.87</v>
      </c>
      <c r="F420">
        <v>184.53</v>
      </c>
      <c r="G420">
        <v>120.41</v>
      </c>
      <c r="H420">
        <v>176.67</v>
      </c>
      <c r="I420">
        <f>TTEST(B420:D420,E420:H420,2,2)</f>
        <v>0.76283080091167221</v>
      </c>
    </row>
    <row r="421" spans="1:9" x14ac:dyDescent="0.2">
      <c r="A421" t="s">
        <v>138</v>
      </c>
      <c r="B421">
        <v>1197</v>
      </c>
      <c r="C421">
        <v>1500.39</v>
      </c>
      <c r="D421">
        <v>1010.34</v>
      </c>
      <c r="E421">
        <v>1484.57</v>
      </c>
      <c r="F421">
        <v>1358.16</v>
      </c>
      <c r="G421">
        <v>1157.1600000000001</v>
      </c>
      <c r="H421">
        <v>1136.94</v>
      </c>
      <c r="I421">
        <f>TTEST(B421:D421,E421:H421,2,2)</f>
        <v>0.76784468759622704</v>
      </c>
    </row>
    <row r="422" spans="1:9" x14ac:dyDescent="0.2">
      <c r="A422" t="s">
        <v>99</v>
      </c>
      <c r="B422">
        <v>166.52</v>
      </c>
      <c r="C422">
        <v>564.35</v>
      </c>
      <c r="D422">
        <v>126.81</v>
      </c>
      <c r="E422">
        <v>252.33</v>
      </c>
      <c r="F422">
        <v>409.39</v>
      </c>
      <c r="G422">
        <v>163.76</v>
      </c>
      <c r="H422">
        <v>154.58000000000001</v>
      </c>
      <c r="I422">
        <f>TTEST(B422:D422,E422:H422,2,2)</f>
        <v>0.77611505481250198</v>
      </c>
    </row>
    <row r="423" spans="1:9" x14ac:dyDescent="0.2">
      <c r="A423" t="s">
        <v>303</v>
      </c>
      <c r="B423">
        <v>4.83</v>
      </c>
      <c r="C423">
        <v>7.33</v>
      </c>
      <c r="D423">
        <v>6.19</v>
      </c>
      <c r="E423">
        <v>4.0999999999999996</v>
      </c>
      <c r="F423">
        <v>3.32</v>
      </c>
      <c r="G423">
        <v>9.6300000000000008</v>
      </c>
      <c r="H423">
        <v>9.9700000000000006</v>
      </c>
      <c r="I423">
        <f>TTEST(B423:D423,E423:H423,2,2)</f>
        <v>0.78103295434400466</v>
      </c>
    </row>
    <row r="424" spans="1:9" x14ac:dyDescent="0.2">
      <c r="A424" t="s">
        <v>261</v>
      </c>
      <c r="B424">
        <v>27.75</v>
      </c>
      <c r="C424">
        <v>26.18</v>
      </c>
      <c r="D424">
        <v>34.020000000000003</v>
      </c>
      <c r="E424">
        <v>28.04</v>
      </c>
      <c r="F424">
        <v>31.78</v>
      </c>
      <c r="G424">
        <v>32.51</v>
      </c>
      <c r="H424">
        <v>27.78</v>
      </c>
      <c r="I424">
        <f>TTEST(B424:D424,E424:H424,2,2)</f>
        <v>0.78576251511545703</v>
      </c>
    </row>
    <row r="425" spans="1:9" x14ac:dyDescent="0.2">
      <c r="A425" t="s">
        <v>101</v>
      </c>
      <c r="B425">
        <v>871.2</v>
      </c>
      <c r="C425">
        <v>875.31</v>
      </c>
      <c r="D425">
        <v>920.65</v>
      </c>
      <c r="E425">
        <v>836.99</v>
      </c>
      <c r="F425">
        <v>891.84</v>
      </c>
      <c r="G425">
        <v>863.36</v>
      </c>
      <c r="H425">
        <v>932.49</v>
      </c>
      <c r="I425">
        <f>TTEST(B425:D425,E425:H425,2,2)</f>
        <v>0.78651101567323689</v>
      </c>
    </row>
    <row r="426" spans="1:9" x14ac:dyDescent="0.2">
      <c r="A426" t="s">
        <v>441</v>
      </c>
      <c r="B426">
        <v>126.7</v>
      </c>
      <c r="C426">
        <v>116.22</v>
      </c>
      <c r="D426">
        <v>90.72</v>
      </c>
      <c r="E426">
        <v>121.04</v>
      </c>
      <c r="F426">
        <v>119.54</v>
      </c>
      <c r="G426">
        <v>105.96</v>
      </c>
      <c r="H426">
        <v>108.99</v>
      </c>
      <c r="I426">
        <f>TTEST(B426:D426,E426:H426,2,2)</f>
        <v>0.79992853680809395</v>
      </c>
    </row>
    <row r="427" spans="1:9" x14ac:dyDescent="0.2">
      <c r="A427" t="s">
        <v>468</v>
      </c>
      <c r="B427">
        <v>19.309999999999999</v>
      </c>
      <c r="C427">
        <v>14.66</v>
      </c>
      <c r="D427">
        <v>17.53</v>
      </c>
      <c r="E427">
        <v>8.2100000000000009</v>
      </c>
      <c r="F427">
        <v>12.33</v>
      </c>
      <c r="G427">
        <v>31.31</v>
      </c>
      <c r="H427">
        <v>9.9700000000000006</v>
      </c>
      <c r="I427">
        <f>TTEST(B427:D427,E427:H427,2,2)</f>
        <v>0.8008083140474278</v>
      </c>
    </row>
    <row r="428" spans="1:9" x14ac:dyDescent="0.2">
      <c r="A428" t="s">
        <v>455</v>
      </c>
      <c r="B428">
        <v>38.61</v>
      </c>
      <c r="C428">
        <v>38.74</v>
      </c>
      <c r="D428">
        <v>32.99</v>
      </c>
      <c r="E428">
        <v>38.29</v>
      </c>
      <c r="F428">
        <v>39.369999999999997</v>
      </c>
      <c r="G428">
        <v>43.35</v>
      </c>
      <c r="H428">
        <v>29.92</v>
      </c>
      <c r="I428">
        <f>TTEST(B428:D428,E428:H428,2,2)</f>
        <v>0.80693980525623288</v>
      </c>
    </row>
    <row r="429" spans="1:9" x14ac:dyDescent="0.2">
      <c r="A429" t="s">
        <v>367</v>
      </c>
      <c r="B429">
        <v>346.31</v>
      </c>
      <c r="C429">
        <v>337.14</v>
      </c>
      <c r="D429">
        <v>243.31</v>
      </c>
      <c r="E429">
        <v>345.33</v>
      </c>
      <c r="F429">
        <v>343.93</v>
      </c>
      <c r="G429">
        <v>251.66</v>
      </c>
      <c r="H429">
        <v>334.1</v>
      </c>
      <c r="I429">
        <f>TTEST(B429:D429,E429:H429,2,2)</f>
        <v>0.80759560482423842</v>
      </c>
    </row>
    <row r="430" spans="1:9" x14ac:dyDescent="0.2">
      <c r="A430" t="s">
        <v>314</v>
      </c>
      <c r="B430">
        <v>500.76</v>
      </c>
      <c r="C430">
        <v>519.33000000000004</v>
      </c>
      <c r="D430">
        <v>465.99</v>
      </c>
      <c r="E430">
        <v>505.34</v>
      </c>
      <c r="F430">
        <v>513.76</v>
      </c>
      <c r="G430">
        <v>467.2</v>
      </c>
      <c r="H430">
        <v>513.62</v>
      </c>
      <c r="I430">
        <f>TTEST(B430:D430,E430:H430,2,2)</f>
        <v>0.81310255429150802</v>
      </c>
    </row>
    <row r="431" spans="1:9" x14ac:dyDescent="0.2">
      <c r="A431" t="s">
        <v>372</v>
      </c>
      <c r="B431">
        <v>225.64</v>
      </c>
      <c r="C431">
        <v>192.65</v>
      </c>
      <c r="D431">
        <v>94.85</v>
      </c>
      <c r="E431">
        <v>166.85</v>
      </c>
      <c r="F431">
        <v>179.32</v>
      </c>
      <c r="G431">
        <v>132.44999999999999</v>
      </c>
      <c r="H431">
        <v>170.97</v>
      </c>
      <c r="I431">
        <f>TTEST(B431:D431,E431:H431,2,2)</f>
        <v>0.81489677509983272</v>
      </c>
    </row>
    <row r="432" spans="1:9" x14ac:dyDescent="0.2">
      <c r="A432" t="s">
        <v>256</v>
      </c>
      <c r="B432">
        <v>9.65</v>
      </c>
      <c r="C432">
        <v>11.52</v>
      </c>
      <c r="D432">
        <v>8.25</v>
      </c>
      <c r="E432">
        <v>4.79</v>
      </c>
      <c r="F432">
        <v>6.64</v>
      </c>
      <c r="G432">
        <v>16.86</v>
      </c>
      <c r="H432">
        <v>7.84</v>
      </c>
      <c r="I432">
        <f>TTEST(B432:D432,E432:H432,2,2)</f>
        <v>0.82238262591773525</v>
      </c>
    </row>
    <row r="433" spans="1:9" x14ac:dyDescent="0.2">
      <c r="A433" t="s">
        <v>453</v>
      </c>
      <c r="B433">
        <v>80.849999999999994</v>
      </c>
      <c r="C433">
        <v>62.82</v>
      </c>
      <c r="D433">
        <v>59.8</v>
      </c>
      <c r="E433">
        <v>63.6</v>
      </c>
      <c r="F433">
        <v>58.82</v>
      </c>
      <c r="G433">
        <v>74.66</v>
      </c>
      <c r="H433">
        <v>81.92</v>
      </c>
      <c r="I433">
        <f>TTEST(B433:D433,E433:H433,2,2)</f>
        <v>0.82536759855263642</v>
      </c>
    </row>
    <row r="434" spans="1:9" x14ac:dyDescent="0.2">
      <c r="A434" t="s">
        <v>307</v>
      </c>
      <c r="B434">
        <v>586.42999999999995</v>
      </c>
      <c r="C434">
        <v>560.16</v>
      </c>
      <c r="D434">
        <v>559.80999999999995</v>
      </c>
      <c r="E434">
        <v>519.70000000000005</v>
      </c>
      <c r="F434">
        <v>598.20000000000005</v>
      </c>
      <c r="G434">
        <v>534.63</v>
      </c>
      <c r="H434">
        <v>601.24</v>
      </c>
      <c r="I434">
        <f>TTEST(B434:D434,E434:H434,2,2)</f>
        <v>0.84555716389014957</v>
      </c>
    </row>
    <row r="435" spans="1:9" x14ac:dyDescent="0.2">
      <c r="A435" t="s">
        <v>460</v>
      </c>
      <c r="B435">
        <v>15.69</v>
      </c>
      <c r="C435">
        <v>12.56</v>
      </c>
      <c r="D435">
        <v>9.2799999999999994</v>
      </c>
      <c r="E435">
        <v>6.15</v>
      </c>
      <c r="F435">
        <v>11.86</v>
      </c>
      <c r="G435">
        <v>20.47</v>
      </c>
      <c r="H435">
        <v>14.25</v>
      </c>
      <c r="I435">
        <f>TTEST(B435:D435,E435:H435,2,2)</f>
        <v>0.86764616711777098</v>
      </c>
    </row>
    <row r="436" spans="1:9" x14ac:dyDescent="0.2">
      <c r="A436" t="s">
        <v>220</v>
      </c>
      <c r="B436">
        <v>63.95</v>
      </c>
      <c r="C436">
        <v>124.6</v>
      </c>
      <c r="D436">
        <v>32.99</v>
      </c>
      <c r="E436">
        <v>90.26</v>
      </c>
      <c r="F436">
        <v>91.56</v>
      </c>
      <c r="G436">
        <v>37.33</v>
      </c>
      <c r="H436">
        <v>58.41</v>
      </c>
      <c r="I436">
        <f>TTEST(B436:D436,E436:H436,2,2)</f>
        <v>0.87700547887882441</v>
      </c>
    </row>
    <row r="437" spans="1:9" x14ac:dyDescent="0.2">
      <c r="A437" t="s">
        <v>129</v>
      </c>
      <c r="B437">
        <v>540.58000000000004</v>
      </c>
      <c r="C437">
        <v>594.71</v>
      </c>
      <c r="D437">
        <v>547.44000000000005</v>
      </c>
      <c r="E437">
        <v>594.91999999999996</v>
      </c>
      <c r="F437">
        <v>608.63</v>
      </c>
      <c r="G437">
        <v>497.3</v>
      </c>
      <c r="H437">
        <v>562.77</v>
      </c>
      <c r="I437">
        <f>TTEST(B437:D437,E437:H437,2,2)</f>
        <v>0.88428869964151635</v>
      </c>
    </row>
    <row r="438" spans="1:9" x14ac:dyDescent="0.2">
      <c r="A438" t="s">
        <v>30</v>
      </c>
      <c r="B438">
        <v>15894.04</v>
      </c>
      <c r="C438">
        <v>15906.43</v>
      </c>
      <c r="D438">
        <v>15378.8</v>
      </c>
      <c r="E438">
        <v>15664.92</v>
      </c>
      <c r="F438">
        <v>16541.689999999999</v>
      </c>
      <c r="G438">
        <v>14672.22</v>
      </c>
      <c r="H438">
        <v>16327.5</v>
      </c>
      <c r="I438">
        <f>TTEST(B438:D438,E438:H438,2,2)</f>
        <v>0.89030122544292079</v>
      </c>
    </row>
    <row r="439" spans="1:9" x14ac:dyDescent="0.2">
      <c r="A439" t="s">
        <v>265</v>
      </c>
      <c r="B439">
        <v>10.86</v>
      </c>
      <c r="C439">
        <v>20.94</v>
      </c>
      <c r="D439">
        <v>19.59</v>
      </c>
      <c r="E439">
        <v>10.26</v>
      </c>
      <c r="F439">
        <v>22.3</v>
      </c>
      <c r="G439">
        <v>14.45</v>
      </c>
      <c r="H439">
        <v>19.23</v>
      </c>
      <c r="I439">
        <f>TTEST(B439:D439,E439:H439,2,2)</f>
        <v>0.89486182743357012</v>
      </c>
    </row>
    <row r="440" spans="1:9" x14ac:dyDescent="0.2">
      <c r="A440" t="s">
        <v>259</v>
      </c>
      <c r="B440">
        <v>15.69</v>
      </c>
      <c r="C440">
        <v>16.75</v>
      </c>
      <c r="D440">
        <v>15.46</v>
      </c>
      <c r="E440">
        <v>17.78</v>
      </c>
      <c r="F440">
        <v>23.72</v>
      </c>
      <c r="G440">
        <v>12.04</v>
      </c>
      <c r="H440">
        <v>12.11</v>
      </c>
      <c r="I440">
        <f>TTEST(B440:D440,E440:H440,2,2)</f>
        <v>0.89807504459766496</v>
      </c>
    </row>
    <row r="441" spans="1:9" x14ac:dyDescent="0.2">
      <c r="A441" t="s">
        <v>354</v>
      </c>
      <c r="B441">
        <v>85.67</v>
      </c>
      <c r="C441">
        <v>95.28</v>
      </c>
      <c r="D441">
        <v>76.290000000000006</v>
      </c>
      <c r="E441">
        <v>73.17</v>
      </c>
      <c r="F441">
        <v>95.83</v>
      </c>
      <c r="G441">
        <v>85.49</v>
      </c>
      <c r="H441">
        <v>84.77</v>
      </c>
      <c r="I441">
        <f>TTEST(B441:D441,E441:H441,2,2)</f>
        <v>0.90135308039956852</v>
      </c>
    </row>
    <row r="442" spans="1:9" x14ac:dyDescent="0.2">
      <c r="A442" t="s">
        <v>146</v>
      </c>
      <c r="B442">
        <v>43.44</v>
      </c>
      <c r="C442">
        <v>57.59</v>
      </c>
      <c r="D442">
        <v>47.42</v>
      </c>
      <c r="E442">
        <v>36.24</v>
      </c>
      <c r="F442">
        <v>55.98</v>
      </c>
      <c r="G442">
        <v>55.39</v>
      </c>
      <c r="H442">
        <v>47.02</v>
      </c>
      <c r="I442">
        <f>TTEST(B442:D442,E442:H442,2,2)</f>
        <v>0.90387433766202452</v>
      </c>
    </row>
    <row r="443" spans="1:9" x14ac:dyDescent="0.2">
      <c r="A443" t="s">
        <v>59</v>
      </c>
      <c r="B443">
        <v>5936.74</v>
      </c>
      <c r="C443">
        <v>5697.92</v>
      </c>
      <c r="D443">
        <v>4627.97</v>
      </c>
      <c r="E443">
        <v>5208.6499999999996</v>
      </c>
      <c r="F443">
        <v>5333.47</v>
      </c>
      <c r="G443">
        <v>5270.44</v>
      </c>
      <c r="H443">
        <v>5694.68</v>
      </c>
      <c r="I443">
        <f>TTEST(B443:D443,E443:H443,2,2)</f>
        <v>0.90747751527773701</v>
      </c>
    </row>
    <row r="444" spans="1:9" x14ac:dyDescent="0.2">
      <c r="A444" t="s">
        <v>338</v>
      </c>
      <c r="B444">
        <v>33.79</v>
      </c>
      <c r="C444">
        <v>40.83</v>
      </c>
      <c r="D444">
        <v>40.21</v>
      </c>
      <c r="E444">
        <v>36.24</v>
      </c>
      <c r="F444">
        <v>37.950000000000003</v>
      </c>
      <c r="G444">
        <v>32.51</v>
      </c>
      <c r="H444">
        <v>48.44</v>
      </c>
      <c r="I444">
        <f>TTEST(B444:D444,E444:H444,2,2)</f>
        <v>0.91360544301820823</v>
      </c>
    </row>
    <row r="445" spans="1:9" x14ac:dyDescent="0.2">
      <c r="A445" t="s">
        <v>72</v>
      </c>
      <c r="B445">
        <v>3854.05</v>
      </c>
      <c r="C445">
        <v>3791.28</v>
      </c>
      <c r="D445">
        <v>3690.83</v>
      </c>
      <c r="E445">
        <v>3925.12</v>
      </c>
      <c r="F445">
        <v>3967.25</v>
      </c>
      <c r="G445">
        <v>3463.05</v>
      </c>
      <c r="H445">
        <v>3811.89</v>
      </c>
      <c r="I445">
        <f>TTEST(B445:D445,E445:H445,2,2)</f>
        <v>0.9295826915876213</v>
      </c>
    </row>
    <row r="446" spans="1:9" x14ac:dyDescent="0.2">
      <c r="A446" t="s">
        <v>366</v>
      </c>
      <c r="B446">
        <v>41.03</v>
      </c>
      <c r="C446">
        <v>34.549999999999997</v>
      </c>
      <c r="D446">
        <v>23.71</v>
      </c>
      <c r="E446">
        <v>39.659999999999997</v>
      </c>
      <c r="F446">
        <v>37</v>
      </c>
      <c r="G446">
        <v>27.69</v>
      </c>
      <c r="H446">
        <v>29.92</v>
      </c>
      <c r="I446">
        <f>TTEST(B446:D446,E446:H446,2,2)</f>
        <v>0.9338992026677102</v>
      </c>
    </row>
    <row r="447" spans="1:9" x14ac:dyDescent="0.2">
      <c r="A447" t="s">
        <v>325</v>
      </c>
      <c r="B447">
        <v>190.65</v>
      </c>
      <c r="C447">
        <v>180.09</v>
      </c>
      <c r="D447">
        <v>126.81</v>
      </c>
      <c r="E447">
        <v>208.56</v>
      </c>
      <c r="F447">
        <v>173.15</v>
      </c>
      <c r="G447">
        <v>126.43</v>
      </c>
      <c r="H447">
        <v>146.75</v>
      </c>
      <c r="I447">
        <f>TTEST(B447:D447,E447:H447,2,2)</f>
        <v>0.93962826450286463</v>
      </c>
    </row>
    <row r="448" spans="1:9" x14ac:dyDescent="0.2">
      <c r="A448" t="s">
        <v>241</v>
      </c>
      <c r="B448">
        <v>179.79</v>
      </c>
      <c r="C448">
        <v>140.30000000000001</v>
      </c>
      <c r="D448">
        <v>145.37</v>
      </c>
      <c r="E448">
        <v>164.12</v>
      </c>
      <c r="F448">
        <v>145.63999999999999</v>
      </c>
      <c r="G448">
        <v>158.94</v>
      </c>
      <c r="H448">
        <v>148.88999999999999</v>
      </c>
      <c r="I448">
        <f>TTEST(B448:D448,E448:H448,2,2)</f>
        <v>0.95040360398840762</v>
      </c>
    </row>
    <row r="449" spans="1:9" x14ac:dyDescent="0.2">
      <c r="A449" t="s">
        <v>28</v>
      </c>
      <c r="B449">
        <v>2150.2600000000002</v>
      </c>
      <c r="C449">
        <v>3212.28</v>
      </c>
      <c r="D449">
        <v>1649.53</v>
      </c>
      <c r="E449">
        <v>2394.73</v>
      </c>
      <c r="F449">
        <v>2870.48</v>
      </c>
      <c r="G449">
        <v>1791.73</v>
      </c>
      <c r="H449">
        <v>2404.96</v>
      </c>
      <c r="I449">
        <f>TTEST(B449:D449,E449:H449,2,2)</f>
        <v>0.95420896479615713</v>
      </c>
    </row>
    <row r="450" spans="1:9" x14ac:dyDescent="0.2">
      <c r="A450" t="s">
        <v>382</v>
      </c>
      <c r="B450">
        <v>95.33</v>
      </c>
      <c r="C450">
        <v>143.44</v>
      </c>
      <c r="D450">
        <v>146.4</v>
      </c>
      <c r="E450">
        <v>114.2</v>
      </c>
      <c r="F450">
        <v>145.63999999999999</v>
      </c>
      <c r="G450">
        <v>136.07</v>
      </c>
      <c r="H450">
        <v>121.1</v>
      </c>
      <c r="I450">
        <f>TTEST(B450:D450,E450:H450,2,2)</f>
        <v>0.95962341525389028</v>
      </c>
    </row>
    <row r="451" spans="1:9" x14ac:dyDescent="0.2">
      <c r="A451" t="s">
        <v>44</v>
      </c>
      <c r="B451">
        <v>27.75</v>
      </c>
      <c r="C451">
        <v>63.87</v>
      </c>
      <c r="D451">
        <v>28.87</v>
      </c>
      <c r="E451">
        <v>49.92</v>
      </c>
      <c r="F451">
        <v>47.44</v>
      </c>
      <c r="G451">
        <v>28.9</v>
      </c>
      <c r="H451">
        <v>32.06</v>
      </c>
      <c r="I451">
        <f>TTEST(B451:D451,E451:H451,2,2)</f>
        <v>0.96231998864332691</v>
      </c>
    </row>
    <row r="452" spans="1:9" x14ac:dyDescent="0.2">
      <c r="A452" t="s">
        <v>237</v>
      </c>
      <c r="B452">
        <v>680.55</v>
      </c>
      <c r="C452">
        <v>530.84</v>
      </c>
      <c r="D452">
        <v>333</v>
      </c>
      <c r="E452">
        <v>540.9</v>
      </c>
      <c r="F452">
        <v>555.03</v>
      </c>
      <c r="G452">
        <v>500.91</v>
      </c>
      <c r="H452">
        <v>447.37</v>
      </c>
      <c r="I452">
        <f>TTEST(B452:D452,E452:H452,2,2)</f>
        <v>0.9680412679030943</v>
      </c>
    </row>
    <row r="453" spans="1:9" x14ac:dyDescent="0.2">
      <c r="A453" t="s">
        <v>285</v>
      </c>
      <c r="B453">
        <v>203.92</v>
      </c>
      <c r="C453">
        <v>179.04</v>
      </c>
      <c r="D453">
        <v>139.18</v>
      </c>
      <c r="E453">
        <v>192.84</v>
      </c>
      <c r="F453">
        <v>182.16</v>
      </c>
      <c r="G453">
        <v>146.9</v>
      </c>
      <c r="H453">
        <v>177.38</v>
      </c>
      <c r="I453">
        <f>TTEST(B453:D453,E453:H453,2,2)</f>
        <v>0.9700762526726896</v>
      </c>
    </row>
    <row r="454" spans="1:9" x14ac:dyDescent="0.2">
      <c r="A454" t="s">
        <v>349</v>
      </c>
      <c r="B454">
        <v>348.72</v>
      </c>
      <c r="C454">
        <v>347.61</v>
      </c>
      <c r="D454">
        <v>354.65</v>
      </c>
      <c r="E454">
        <v>355.59</v>
      </c>
      <c r="F454">
        <v>371.92</v>
      </c>
      <c r="G454">
        <v>345.58</v>
      </c>
      <c r="H454">
        <v>329.83</v>
      </c>
      <c r="I454">
        <f>TTEST(B454:D454,E454:H454,2,2)</f>
        <v>0.9711430337432001</v>
      </c>
    </row>
    <row r="455" spans="1:9" x14ac:dyDescent="0.2">
      <c r="A455" t="s">
        <v>308</v>
      </c>
      <c r="B455">
        <v>43.44</v>
      </c>
      <c r="C455">
        <v>52.35</v>
      </c>
      <c r="D455">
        <v>55.67</v>
      </c>
      <c r="E455">
        <v>49.92</v>
      </c>
      <c r="F455">
        <v>53.61</v>
      </c>
      <c r="G455">
        <v>42.14</v>
      </c>
      <c r="H455">
        <v>56.99</v>
      </c>
      <c r="I455">
        <f>TTEST(B455:D455,E455:H455,2,2)</f>
        <v>0.97211096246263518</v>
      </c>
    </row>
    <row r="456" spans="1:9" x14ac:dyDescent="0.2">
      <c r="A456" t="s">
        <v>158</v>
      </c>
      <c r="B456">
        <v>12.07</v>
      </c>
      <c r="C456">
        <v>16.75</v>
      </c>
      <c r="D456">
        <v>23.71</v>
      </c>
      <c r="E456">
        <v>14.36</v>
      </c>
      <c r="F456">
        <v>6.64</v>
      </c>
      <c r="G456">
        <v>38.53</v>
      </c>
      <c r="H456">
        <v>9.26</v>
      </c>
      <c r="I456">
        <f>TTEST(B456:D456,E456:H456,2,2)</f>
        <v>0.97386799072852159</v>
      </c>
    </row>
    <row r="457" spans="1:9" x14ac:dyDescent="0.2">
      <c r="A457" t="s">
        <v>348</v>
      </c>
      <c r="B457">
        <v>395.78</v>
      </c>
      <c r="C457">
        <v>312.01</v>
      </c>
      <c r="D457">
        <v>219.59</v>
      </c>
      <c r="E457">
        <v>276.26</v>
      </c>
      <c r="F457">
        <v>309.77</v>
      </c>
      <c r="G457">
        <v>304.64</v>
      </c>
      <c r="H457">
        <v>339.8</v>
      </c>
      <c r="I457">
        <f>TTEST(B457:D457,E457:H457,2,2)</f>
        <v>0.97469598989138306</v>
      </c>
    </row>
    <row r="458" spans="1:9" x14ac:dyDescent="0.2">
      <c r="A458" t="s">
        <v>16</v>
      </c>
      <c r="B458">
        <v>34.99</v>
      </c>
      <c r="C458">
        <v>117.27</v>
      </c>
      <c r="D458">
        <v>19.59</v>
      </c>
      <c r="E458">
        <v>51.97</v>
      </c>
      <c r="F458">
        <v>91.56</v>
      </c>
      <c r="G458">
        <v>42.14</v>
      </c>
      <c r="H458">
        <v>46.3</v>
      </c>
      <c r="I458">
        <f>TTEST(B458:D458,E458:H458,2,2)</f>
        <v>0.98125174942624716</v>
      </c>
    </row>
    <row r="459" spans="1:9" x14ac:dyDescent="0.2">
      <c r="A459" t="s">
        <v>130</v>
      </c>
      <c r="B459">
        <v>51.89</v>
      </c>
      <c r="C459">
        <v>41.88</v>
      </c>
      <c r="D459">
        <v>29.9</v>
      </c>
      <c r="E459">
        <v>39.659999999999997</v>
      </c>
      <c r="F459">
        <v>38.42</v>
      </c>
      <c r="G459">
        <v>44.55</v>
      </c>
      <c r="H459">
        <v>42.74</v>
      </c>
      <c r="I459">
        <f>TTEST(B459:D459,E459:H459,2,2)</f>
        <v>0.98376201061187762</v>
      </c>
    </row>
    <row r="460" spans="1:9" x14ac:dyDescent="0.2">
      <c r="A460" t="s">
        <v>152</v>
      </c>
      <c r="B460">
        <v>352.34</v>
      </c>
      <c r="C460">
        <v>385.31</v>
      </c>
      <c r="D460">
        <v>368.05</v>
      </c>
      <c r="E460">
        <v>403.45</v>
      </c>
      <c r="F460">
        <v>404.17</v>
      </c>
      <c r="G460">
        <v>295.01</v>
      </c>
      <c r="H460">
        <v>373.28</v>
      </c>
      <c r="I460">
        <f>TTEST(B460:D460,E460:H460,2,2)</f>
        <v>0.99007241052580275</v>
      </c>
    </row>
    <row r="461" spans="1:9" x14ac:dyDescent="0.2">
      <c r="A461" t="s">
        <v>290</v>
      </c>
      <c r="B461">
        <v>172.55</v>
      </c>
      <c r="C461">
        <v>193.7</v>
      </c>
      <c r="D461">
        <v>138.15</v>
      </c>
      <c r="E461">
        <v>144.97</v>
      </c>
      <c r="F461">
        <v>145.63999999999999</v>
      </c>
      <c r="G461">
        <v>215.54</v>
      </c>
      <c r="H461">
        <v>167.41</v>
      </c>
      <c r="I461">
        <f>TTEST(B461:D461,E461:H461,2,2)</f>
        <v>0.99181857767493109</v>
      </c>
    </row>
  </sheetData>
  <autoFilter ref="A1:I462" xr:uid="{293D5333-1710-764D-A062-AF843B6D9490}">
    <sortState xmlns:xlrd2="http://schemas.microsoft.com/office/spreadsheetml/2017/richdata2" ref="A2:I462">
      <sortCondition ref="I1:I46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A6E9-E697-9549-9338-F7CFEEA62251}">
  <dimension ref="A1:I461"/>
  <sheetViews>
    <sheetView tabSelected="1" topLeftCell="A112" workbookViewId="0">
      <selection activeCell="B6" sqref="B6"/>
    </sheetView>
  </sheetViews>
  <sheetFormatPr baseColWidth="10" defaultRowHeight="16" x14ac:dyDescent="0.2"/>
  <sheetData>
    <row r="1" spans="1:9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2">
      <c r="A2" s="2" t="s">
        <v>12</v>
      </c>
      <c r="B2" s="2">
        <v>434.95</v>
      </c>
      <c r="C2" s="2">
        <v>429.63</v>
      </c>
      <c r="D2" s="2">
        <v>420.76</v>
      </c>
      <c r="E2" s="2">
        <v>111.39</v>
      </c>
      <c r="F2" s="2">
        <v>138.61000000000001</v>
      </c>
      <c r="G2" s="2">
        <v>148.18</v>
      </c>
      <c r="H2" s="2">
        <v>134.13</v>
      </c>
      <c r="I2" s="3">
        <f>TTEST(B2:D2,E2:H2,2,2)</f>
        <v>7.7659513442061722E-7</v>
      </c>
    </row>
    <row r="3" spans="1:9" x14ac:dyDescent="0.2">
      <c r="A3" s="2" t="s">
        <v>14</v>
      </c>
      <c r="B3" s="2">
        <v>667.96</v>
      </c>
      <c r="C3" s="2">
        <v>645.57000000000005</v>
      </c>
      <c r="D3" s="2">
        <v>633.37</v>
      </c>
      <c r="E3" s="2">
        <v>963.43</v>
      </c>
      <c r="F3" s="2">
        <v>966.65</v>
      </c>
      <c r="G3" s="2">
        <v>971.45</v>
      </c>
      <c r="H3" s="2">
        <v>928.92</v>
      </c>
      <c r="I3" s="3">
        <f>TTEST(B3:D3,E3:H3,2,2)</f>
        <v>3.9215227130290382E-6</v>
      </c>
    </row>
    <row r="4" spans="1:9" x14ac:dyDescent="0.2">
      <c r="A4" s="2" t="s">
        <v>18</v>
      </c>
      <c r="B4" s="2">
        <v>183.3</v>
      </c>
      <c r="C4" s="2">
        <v>182.2</v>
      </c>
      <c r="D4" s="2">
        <v>194.75</v>
      </c>
      <c r="E4" s="2">
        <v>112.06</v>
      </c>
      <c r="F4" s="2">
        <v>121.6</v>
      </c>
      <c r="G4" s="2">
        <v>111.92</v>
      </c>
      <c r="H4" s="2">
        <v>116.2</v>
      </c>
      <c r="I4" s="3">
        <f>TTEST(B4:D4,E4:H4,2,2)</f>
        <v>1.4667336676875246E-5</v>
      </c>
    </row>
    <row r="5" spans="1:9" x14ac:dyDescent="0.2">
      <c r="A5" s="2" t="s">
        <v>22</v>
      </c>
      <c r="B5" s="2">
        <v>302.91000000000003</v>
      </c>
      <c r="C5" s="2">
        <v>337.4</v>
      </c>
      <c r="D5" s="2">
        <v>335</v>
      </c>
      <c r="E5" s="2">
        <v>143.22</v>
      </c>
      <c r="F5" s="2">
        <v>136.55000000000001</v>
      </c>
      <c r="G5" s="2">
        <v>118.19</v>
      </c>
      <c r="H5" s="2">
        <v>152.05000000000001</v>
      </c>
      <c r="I5" s="3">
        <f>TTEST(B5:D5,E5:H5,2,2)</f>
        <v>2.4689374319528146E-5</v>
      </c>
    </row>
    <row r="6" spans="1:9" x14ac:dyDescent="0.2">
      <c r="A6" s="2" t="s">
        <v>26</v>
      </c>
      <c r="B6" s="2">
        <v>292.04000000000002</v>
      </c>
      <c r="C6" s="2">
        <v>339.65</v>
      </c>
      <c r="D6" s="2">
        <v>336.79</v>
      </c>
      <c r="E6" s="2">
        <v>522.49</v>
      </c>
      <c r="F6" s="2">
        <v>535.88</v>
      </c>
      <c r="G6" s="2">
        <v>546.16</v>
      </c>
      <c r="H6" s="2">
        <v>517.91</v>
      </c>
      <c r="I6" s="3">
        <f>TTEST(B6:D6,E6:H6,2,2)</f>
        <v>3.4952133404325577E-5</v>
      </c>
    </row>
    <row r="7" spans="1:9" x14ac:dyDescent="0.2">
      <c r="A7" s="2" t="s">
        <v>10</v>
      </c>
      <c r="B7" s="2">
        <v>51.26</v>
      </c>
      <c r="C7" s="2">
        <v>47.24</v>
      </c>
      <c r="D7" s="2">
        <v>46.45</v>
      </c>
      <c r="E7" s="2">
        <v>9.9499999999999993</v>
      </c>
      <c r="F7" s="2">
        <v>11.34</v>
      </c>
      <c r="G7" s="2">
        <v>16.12</v>
      </c>
      <c r="H7" s="2">
        <v>19.920000000000002</v>
      </c>
      <c r="I7" s="3">
        <f>TTEST(B7:D7,E7:H7,2,2)</f>
        <v>9.0081062761334778E-5</v>
      </c>
    </row>
    <row r="8" spans="1:9" x14ac:dyDescent="0.2">
      <c r="A8" s="2" t="s">
        <v>33</v>
      </c>
      <c r="B8" s="2">
        <v>891.65</v>
      </c>
      <c r="C8" s="2">
        <v>1000.97</v>
      </c>
      <c r="D8" s="2">
        <v>1054.1300000000001</v>
      </c>
      <c r="E8" s="2">
        <v>476.08</v>
      </c>
      <c r="F8" s="2">
        <v>469.93</v>
      </c>
      <c r="G8" s="2">
        <v>489.75</v>
      </c>
      <c r="H8" s="2">
        <v>546.46</v>
      </c>
      <c r="I8" s="3">
        <f>TTEST(B8:D8,E8:H8,2,2)</f>
        <v>1.1772575295615312E-4</v>
      </c>
    </row>
    <row r="9" spans="1:9" x14ac:dyDescent="0.2">
      <c r="A9" s="2" t="s">
        <v>36</v>
      </c>
      <c r="B9" s="2">
        <v>512.62</v>
      </c>
      <c r="C9" s="2">
        <v>521.85</v>
      </c>
      <c r="D9" s="2">
        <v>494.01</v>
      </c>
      <c r="E9" s="2">
        <v>380.6</v>
      </c>
      <c r="F9" s="2">
        <v>376.66</v>
      </c>
      <c r="G9" s="2">
        <v>383.21</v>
      </c>
      <c r="H9" s="2">
        <v>411.01</v>
      </c>
      <c r="I9" s="3">
        <f>TTEST(B9:D9,E9:H9,2,2)</f>
        <v>1.3181275106962214E-4</v>
      </c>
    </row>
    <row r="10" spans="1:9" x14ac:dyDescent="0.2">
      <c r="A10" s="2" t="s">
        <v>16</v>
      </c>
      <c r="B10" s="2">
        <v>43.5</v>
      </c>
      <c r="C10" s="2">
        <v>49.49</v>
      </c>
      <c r="D10" s="2">
        <v>39.31</v>
      </c>
      <c r="E10" s="2">
        <v>12.6</v>
      </c>
      <c r="F10" s="2">
        <v>9.7899999999999991</v>
      </c>
      <c r="G10" s="2">
        <v>12.09</v>
      </c>
      <c r="H10" s="2">
        <v>16.600000000000001</v>
      </c>
      <c r="I10" s="3">
        <f>TTEST(B10:D10,E10:H10,2,2)</f>
        <v>1.3558339867149791E-4</v>
      </c>
    </row>
    <row r="11" spans="1:9" x14ac:dyDescent="0.2">
      <c r="A11" s="2" t="s">
        <v>42</v>
      </c>
      <c r="B11" s="2">
        <v>237.67</v>
      </c>
      <c r="C11" s="2">
        <v>256.43</v>
      </c>
      <c r="D11" s="2">
        <v>227.8</v>
      </c>
      <c r="E11" s="2">
        <v>155.82</v>
      </c>
      <c r="F11" s="2">
        <v>165.4</v>
      </c>
      <c r="G11" s="2">
        <v>158.91999999999999</v>
      </c>
      <c r="H11" s="2">
        <v>149.4</v>
      </c>
      <c r="I11" s="3">
        <f>TTEST(B11:D11,E11:H11,2,2)</f>
        <v>1.4572686000523588E-4</v>
      </c>
    </row>
    <row r="12" spans="1:9" x14ac:dyDescent="0.2">
      <c r="A12" s="2" t="s">
        <v>46</v>
      </c>
      <c r="B12" s="2">
        <v>23.3</v>
      </c>
      <c r="C12" s="2">
        <v>24.74</v>
      </c>
      <c r="D12" s="2">
        <v>19.649999999999999</v>
      </c>
      <c r="E12" s="2">
        <v>9.2799999999999994</v>
      </c>
      <c r="F12" s="2">
        <v>9.7899999999999991</v>
      </c>
      <c r="G12" s="2">
        <v>7.16</v>
      </c>
      <c r="H12" s="2">
        <v>8.6300000000000008</v>
      </c>
      <c r="I12" s="3">
        <f>TTEST(B12:D12,E12:H12,2,2)</f>
        <v>2.0319130550408714E-4</v>
      </c>
    </row>
    <row r="13" spans="1:9" x14ac:dyDescent="0.2">
      <c r="A13" s="2" t="s">
        <v>50</v>
      </c>
      <c r="B13" s="2">
        <v>518.84</v>
      </c>
      <c r="C13" s="2">
        <v>456.62</v>
      </c>
      <c r="D13" s="2">
        <v>490.44</v>
      </c>
      <c r="E13" s="2">
        <v>993.27</v>
      </c>
      <c r="F13" s="2">
        <v>853.81</v>
      </c>
      <c r="G13" s="2">
        <v>939.21</v>
      </c>
      <c r="H13" s="2">
        <v>847.25</v>
      </c>
      <c r="I13" s="3">
        <f>TTEST(B13:D13,E13:H13,2,2)</f>
        <v>2.2095895245703947E-4</v>
      </c>
    </row>
    <row r="14" spans="1:9" x14ac:dyDescent="0.2">
      <c r="A14" s="2" t="s">
        <v>54</v>
      </c>
      <c r="B14" s="2">
        <v>610.49</v>
      </c>
      <c r="C14" s="2">
        <v>566.84</v>
      </c>
      <c r="D14" s="2">
        <v>648.55999999999995</v>
      </c>
      <c r="E14" s="2">
        <v>842.75</v>
      </c>
      <c r="F14" s="2">
        <v>885.75</v>
      </c>
      <c r="G14" s="2">
        <v>864.45</v>
      </c>
      <c r="H14" s="2">
        <v>814.71</v>
      </c>
      <c r="I14" s="3">
        <f>TTEST(B14:D14,E14:H14,2,2)</f>
        <v>2.6697679262634356E-4</v>
      </c>
    </row>
    <row r="15" spans="1:9" x14ac:dyDescent="0.2">
      <c r="A15" s="2" t="s">
        <v>58</v>
      </c>
      <c r="B15" s="2">
        <v>361.94</v>
      </c>
      <c r="C15" s="2">
        <v>353.15</v>
      </c>
      <c r="D15" s="2">
        <v>325.17</v>
      </c>
      <c r="E15" s="2">
        <v>249.98</v>
      </c>
      <c r="F15" s="2">
        <v>266.39999999999998</v>
      </c>
      <c r="G15" s="2">
        <v>252.04</v>
      </c>
      <c r="H15" s="2">
        <v>261.61</v>
      </c>
      <c r="I15" s="3">
        <f>TTEST(B15:D15,E15:H15,2,2)</f>
        <v>3.4777137725148496E-4</v>
      </c>
    </row>
    <row r="16" spans="1:9" x14ac:dyDescent="0.2">
      <c r="A16" s="2" t="s">
        <v>61</v>
      </c>
      <c r="B16" s="2">
        <v>1895.15</v>
      </c>
      <c r="C16" s="2">
        <v>1968.19</v>
      </c>
      <c r="D16" s="2">
        <v>1863.49</v>
      </c>
      <c r="E16" s="2">
        <v>1598.65</v>
      </c>
      <c r="F16" s="2">
        <v>1629.29</v>
      </c>
      <c r="G16" s="2">
        <v>1662.65</v>
      </c>
      <c r="H16" s="2">
        <v>1664.61</v>
      </c>
      <c r="I16" s="3">
        <f>TTEST(B16:D16,E16:H16,2,2)</f>
        <v>3.7524913263635006E-4</v>
      </c>
    </row>
    <row r="17" spans="1:9" x14ac:dyDescent="0.2">
      <c r="A17" s="2" t="s">
        <v>64</v>
      </c>
      <c r="B17" s="2">
        <v>994.18</v>
      </c>
      <c r="C17" s="2">
        <v>940.23</v>
      </c>
      <c r="D17" s="2">
        <v>1023.76</v>
      </c>
      <c r="E17" s="2">
        <v>759.21</v>
      </c>
      <c r="F17" s="2">
        <v>797.13</v>
      </c>
      <c r="G17" s="2">
        <v>769.99</v>
      </c>
      <c r="H17" s="2">
        <v>730.38</v>
      </c>
      <c r="I17" s="3">
        <f>TTEST(B17:D17,E17:H17,2,2)</f>
        <v>3.7564236595775925E-4</v>
      </c>
    </row>
    <row r="18" spans="1:9" x14ac:dyDescent="0.2">
      <c r="A18" s="2" t="s">
        <v>44</v>
      </c>
      <c r="B18" s="2">
        <v>29.51</v>
      </c>
      <c r="C18" s="2">
        <v>22.49</v>
      </c>
      <c r="D18" s="2">
        <v>25.91</v>
      </c>
      <c r="E18" s="2">
        <v>10.61</v>
      </c>
      <c r="F18" s="2">
        <v>10.82</v>
      </c>
      <c r="G18" s="2">
        <v>11.64</v>
      </c>
      <c r="H18" s="2">
        <v>11.95</v>
      </c>
      <c r="I18" s="3">
        <f>TTEST(B18:D18,E18:H18,2,2)</f>
        <v>3.7720187394316471E-4</v>
      </c>
    </row>
    <row r="19" spans="1:9" x14ac:dyDescent="0.2">
      <c r="A19" s="2" t="s">
        <v>71</v>
      </c>
      <c r="B19" s="2">
        <v>382.14</v>
      </c>
      <c r="C19" s="2">
        <v>371.14</v>
      </c>
      <c r="D19" s="2">
        <v>369.84</v>
      </c>
      <c r="E19" s="2">
        <v>266.55</v>
      </c>
      <c r="F19" s="2">
        <v>291.64</v>
      </c>
      <c r="G19" s="2">
        <v>272.63</v>
      </c>
      <c r="H19" s="2">
        <v>304.11</v>
      </c>
      <c r="I19" s="3">
        <f>TTEST(B19:D19,E19:H19,2,2)</f>
        <v>3.8226698900920881E-4</v>
      </c>
    </row>
    <row r="20" spans="1:9" x14ac:dyDescent="0.2">
      <c r="A20" s="2" t="s">
        <v>75</v>
      </c>
      <c r="B20" s="2">
        <v>1918.46</v>
      </c>
      <c r="C20" s="2">
        <v>1878.22</v>
      </c>
      <c r="D20" s="2">
        <v>2030.54</v>
      </c>
      <c r="E20" s="2">
        <v>1564.17</v>
      </c>
      <c r="F20" s="2">
        <v>1626.2</v>
      </c>
      <c r="G20" s="2">
        <v>1569.09</v>
      </c>
      <c r="H20" s="2">
        <v>1626.1</v>
      </c>
      <c r="I20" s="3">
        <f>TTEST(B20:D20,E20:H20,2,2)</f>
        <v>4.9151376802663606E-4</v>
      </c>
    </row>
    <row r="21" spans="1:9" x14ac:dyDescent="0.2">
      <c r="A21" s="2" t="s">
        <v>79</v>
      </c>
      <c r="B21" s="2">
        <v>1466.41</v>
      </c>
      <c r="C21" s="2">
        <v>1536.31</v>
      </c>
      <c r="D21" s="2">
        <v>1498.12</v>
      </c>
      <c r="E21" s="2">
        <v>1369.23</v>
      </c>
      <c r="F21" s="2">
        <v>1341.26</v>
      </c>
      <c r="G21" s="2">
        <v>1337.64</v>
      </c>
      <c r="H21" s="2">
        <v>1349.88</v>
      </c>
      <c r="I21" s="3">
        <f>TTEST(B21:D21,E21:H21,2,2)</f>
        <v>4.9414674438734841E-4</v>
      </c>
    </row>
    <row r="22" spans="1:9" x14ac:dyDescent="0.2">
      <c r="A22" s="2" t="s">
        <v>55</v>
      </c>
      <c r="B22" s="2">
        <v>4570.12</v>
      </c>
      <c r="C22" s="2">
        <v>4071.34</v>
      </c>
      <c r="D22" s="2">
        <v>4797.1899999999996</v>
      </c>
      <c r="E22" s="2">
        <v>6901.83</v>
      </c>
      <c r="F22" s="2">
        <v>6328.07</v>
      </c>
      <c r="G22" s="2">
        <v>6291.13</v>
      </c>
      <c r="H22" s="2">
        <v>6335.08</v>
      </c>
      <c r="I22" s="3">
        <f>TTEST(B22:D22,E22:H22,2,2)</f>
        <v>5.0388127113902938E-4</v>
      </c>
    </row>
    <row r="23" spans="1:9" x14ac:dyDescent="0.2">
      <c r="A23" s="2" t="s">
        <v>84</v>
      </c>
      <c r="B23" s="2">
        <v>754.96</v>
      </c>
      <c r="C23" s="2">
        <v>749.04</v>
      </c>
      <c r="D23" s="2">
        <v>816.5</v>
      </c>
      <c r="E23" s="2">
        <v>596.76</v>
      </c>
      <c r="F23" s="2">
        <v>604.92999999999995</v>
      </c>
      <c r="G23" s="2">
        <v>594.51</v>
      </c>
      <c r="H23" s="2">
        <v>545.13</v>
      </c>
      <c r="I23" s="3">
        <f>TTEST(B23:D23,E23:H23,2,2)</f>
        <v>5.5957480514911065E-4</v>
      </c>
    </row>
    <row r="24" spans="1:9" x14ac:dyDescent="0.2">
      <c r="A24" s="2" t="s">
        <v>32</v>
      </c>
      <c r="B24" s="2">
        <v>10633.06</v>
      </c>
      <c r="C24" s="2">
        <v>10621.48</v>
      </c>
      <c r="D24" s="2">
        <v>11893.81</v>
      </c>
      <c r="E24" s="2">
        <v>7735.97</v>
      </c>
      <c r="F24" s="2">
        <v>8188.72</v>
      </c>
      <c r="G24" s="2">
        <v>8347.73</v>
      </c>
      <c r="H24" s="2">
        <v>8256.66</v>
      </c>
      <c r="I24" s="3">
        <f>TTEST(B24:D24,E24:H24,2,2)</f>
        <v>6.6013707971997507E-4</v>
      </c>
    </row>
    <row r="25" spans="1:9" x14ac:dyDescent="0.2">
      <c r="A25" s="2" t="s">
        <v>90</v>
      </c>
      <c r="B25" s="2">
        <v>119.61</v>
      </c>
      <c r="C25" s="2">
        <v>114.72</v>
      </c>
      <c r="D25" s="2">
        <v>147.4</v>
      </c>
      <c r="E25" s="2">
        <v>210.19</v>
      </c>
      <c r="F25" s="2">
        <v>221.57</v>
      </c>
      <c r="G25" s="2">
        <v>193.39</v>
      </c>
      <c r="H25" s="2">
        <v>208.49</v>
      </c>
      <c r="I25" s="3">
        <f>TTEST(B25:D25,E25:H25,2,2)</f>
        <v>6.9664679056223816E-4</v>
      </c>
    </row>
    <row r="26" spans="1:9" x14ac:dyDescent="0.2">
      <c r="A26" s="2" t="s">
        <v>93</v>
      </c>
      <c r="B26" s="2">
        <v>18.64</v>
      </c>
      <c r="C26" s="2">
        <v>20.239999999999998</v>
      </c>
      <c r="D26" s="2">
        <v>18.760000000000002</v>
      </c>
      <c r="E26" s="2">
        <v>8.6199999999999992</v>
      </c>
      <c r="F26" s="2">
        <v>12.88</v>
      </c>
      <c r="G26" s="2">
        <v>10.3</v>
      </c>
      <c r="H26" s="2">
        <v>11.29</v>
      </c>
      <c r="I26" s="3">
        <f>TTEST(B26:D26,E26:H26,2,2)</f>
        <v>7.0940175097775884E-4</v>
      </c>
    </row>
    <row r="27" spans="1:9" x14ac:dyDescent="0.2">
      <c r="A27" s="2" t="s">
        <v>95</v>
      </c>
      <c r="B27" s="2">
        <v>360.39</v>
      </c>
      <c r="C27" s="2">
        <v>341.9</v>
      </c>
      <c r="D27" s="2">
        <v>368.95</v>
      </c>
      <c r="E27" s="2">
        <v>551.01</v>
      </c>
      <c r="F27" s="2">
        <v>600.29</v>
      </c>
      <c r="G27" s="2">
        <v>505.42</v>
      </c>
      <c r="H27" s="2">
        <v>602.23</v>
      </c>
      <c r="I27" s="3">
        <f>TTEST(B27:D27,E27:H27,2,2)</f>
        <v>7.1137264980731456E-4</v>
      </c>
    </row>
    <row r="28" spans="1:9" x14ac:dyDescent="0.2">
      <c r="A28" s="2" t="s">
        <v>97</v>
      </c>
      <c r="B28" s="2">
        <v>1924.67</v>
      </c>
      <c r="C28" s="2">
        <v>1869.22</v>
      </c>
      <c r="D28" s="2">
        <v>1870.64</v>
      </c>
      <c r="E28" s="2">
        <v>2896.93</v>
      </c>
      <c r="F28" s="2">
        <v>2626.86</v>
      </c>
      <c r="G28" s="2">
        <v>3067</v>
      </c>
      <c r="H28" s="2">
        <v>2652.62</v>
      </c>
      <c r="I28" s="3">
        <f>TTEST(B28:D28,E28:H28,2,2)</f>
        <v>7.1721311209140719E-4</v>
      </c>
    </row>
    <row r="29" spans="1:9" x14ac:dyDescent="0.2">
      <c r="A29" s="2" t="s">
        <v>66</v>
      </c>
      <c r="B29" s="2">
        <v>1784.86</v>
      </c>
      <c r="C29" s="2">
        <v>1644.28</v>
      </c>
      <c r="D29" s="2">
        <v>1638.37</v>
      </c>
      <c r="E29" s="2">
        <v>1375.86</v>
      </c>
      <c r="F29" s="2">
        <v>1294.8800000000001</v>
      </c>
      <c r="G29" s="2">
        <v>1238.26</v>
      </c>
      <c r="H29" s="2">
        <v>1312.7</v>
      </c>
      <c r="I29" s="3">
        <f>TTEST(B29:D29,E29:H29,2,2)</f>
        <v>7.3349441448254237E-4</v>
      </c>
    </row>
    <row r="30" spans="1:9" x14ac:dyDescent="0.2">
      <c r="A30" s="2" t="s">
        <v>103</v>
      </c>
      <c r="B30" s="2">
        <v>239.22</v>
      </c>
      <c r="C30" s="2">
        <v>197.94</v>
      </c>
      <c r="D30" s="2">
        <v>192.07</v>
      </c>
      <c r="E30" s="2">
        <v>102.11</v>
      </c>
      <c r="F30" s="2">
        <v>122.63</v>
      </c>
      <c r="G30" s="2">
        <v>109.23</v>
      </c>
      <c r="H30" s="2">
        <v>119.52</v>
      </c>
      <c r="I30" s="3">
        <f>TTEST(B30:D30,E30:H30,2,2)</f>
        <v>8.6991694181417123E-4</v>
      </c>
    </row>
    <row r="31" spans="1:9" x14ac:dyDescent="0.2">
      <c r="A31" s="2" t="s">
        <v>107</v>
      </c>
      <c r="B31" s="2">
        <v>138.25</v>
      </c>
      <c r="C31" s="2">
        <v>130.46</v>
      </c>
      <c r="D31" s="2">
        <v>138.47</v>
      </c>
      <c r="E31" s="2">
        <v>107.42</v>
      </c>
      <c r="F31" s="2">
        <v>101.51</v>
      </c>
      <c r="G31" s="2">
        <v>89.09</v>
      </c>
      <c r="H31" s="2">
        <v>91.63</v>
      </c>
      <c r="I31" s="3">
        <f>TTEST(B31:D31,E31:H31,2,2)</f>
        <v>9.5396674072609883E-4</v>
      </c>
    </row>
    <row r="32" spans="1:9" x14ac:dyDescent="0.2">
      <c r="A32" s="2" t="s">
        <v>111</v>
      </c>
      <c r="B32" s="2">
        <v>394.57</v>
      </c>
      <c r="C32" s="2">
        <v>364.4</v>
      </c>
      <c r="D32" s="2">
        <v>347.51</v>
      </c>
      <c r="E32" s="2">
        <v>274.51</v>
      </c>
      <c r="F32" s="2">
        <v>270</v>
      </c>
      <c r="G32" s="2">
        <v>243.09</v>
      </c>
      <c r="H32" s="2">
        <v>277.55</v>
      </c>
      <c r="I32" s="3">
        <f>TTEST(B32:D32,E32:H32,2,2)</f>
        <v>9.6776245644744803E-4</v>
      </c>
    </row>
    <row r="33" spans="1:9" x14ac:dyDescent="0.2">
      <c r="A33" s="2" t="s">
        <v>112</v>
      </c>
      <c r="B33" s="2">
        <v>74.56</v>
      </c>
      <c r="C33" s="2">
        <v>92.22</v>
      </c>
      <c r="D33" s="2">
        <v>76.83</v>
      </c>
      <c r="E33" s="2">
        <v>47.74</v>
      </c>
      <c r="F33" s="2">
        <v>42.77</v>
      </c>
      <c r="G33" s="2">
        <v>39.840000000000003</v>
      </c>
      <c r="H33" s="2">
        <v>33.200000000000003</v>
      </c>
      <c r="I33" s="3">
        <f>TTEST(B33:D33,E33:H33,2,2)</f>
        <v>1.0003007029397277E-3</v>
      </c>
    </row>
    <row r="34" spans="1:9" x14ac:dyDescent="0.2">
      <c r="A34" s="2" t="s">
        <v>115</v>
      </c>
      <c r="B34" s="2">
        <v>862.14</v>
      </c>
      <c r="C34" s="2">
        <v>814.27</v>
      </c>
      <c r="D34" s="2">
        <v>716.45</v>
      </c>
      <c r="E34" s="2">
        <v>526.47</v>
      </c>
      <c r="F34" s="2">
        <v>568.35</v>
      </c>
      <c r="G34" s="2">
        <v>530.49</v>
      </c>
      <c r="H34" s="2">
        <v>539.82000000000005</v>
      </c>
      <c r="I34" s="3">
        <f>TTEST(B34:D34,E34:H34,2,2)</f>
        <v>1.0313534132517378E-3</v>
      </c>
    </row>
    <row r="35" spans="1:9" x14ac:dyDescent="0.2">
      <c r="A35" s="2" t="s">
        <v>119</v>
      </c>
      <c r="B35" s="2">
        <v>1047</v>
      </c>
      <c r="C35" s="2">
        <v>1072.94</v>
      </c>
      <c r="D35" s="2">
        <v>1275.68</v>
      </c>
      <c r="E35" s="2">
        <v>688.92</v>
      </c>
      <c r="F35" s="2">
        <v>687.89</v>
      </c>
      <c r="G35" s="2">
        <v>718.07</v>
      </c>
      <c r="H35" s="2">
        <v>748.98</v>
      </c>
      <c r="I35" s="3">
        <f>TTEST(B35:D35,E35:H35,2,2)</f>
        <v>1.1239325759363774E-3</v>
      </c>
    </row>
    <row r="36" spans="1:9" x14ac:dyDescent="0.2">
      <c r="A36" s="2" t="s">
        <v>120</v>
      </c>
      <c r="B36" s="2">
        <v>52.82</v>
      </c>
      <c r="C36" s="2">
        <v>58.48</v>
      </c>
      <c r="D36" s="2">
        <v>62.53</v>
      </c>
      <c r="E36" s="2">
        <v>41.11</v>
      </c>
      <c r="F36" s="2">
        <v>32.979999999999997</v>
      </c>
      <c r="G36" s="2">
        <v>34.47</v>
      </c>
      <c r="H36" s="2">
        <v>38.51</v>
      </c>
      <c r="I36" s="3">
        <f>TTEST(B36:D36,E36:H36,2,2)</f>
        <v>1.2269495507190699E-3</v>
      </c>
    </row>
    <row r="37" spans="1:9" x14ac:dyDescent="0.2">
      <c r="A37" s="2" t="s">
        <v>121</v>
      </c>
      <c r="B37" s="2">
        <v>100.97</v>
      </c>
      <c r="C37" s="2">
        <v>110.22</v>
      </c>
      <c r="D37" s="2">
        <v>122.39</v>
      </c>
      <c r="E37" s="2">
        <v>214.83</v>
      </c>
      <c r="F37" s="2">
        <v>190.65</v>
      </c>
      <c r="G37" s="2">
        <v>179.96</v>
      </c>
      <c r="H37" s="2">
        <v>173.3</v>
      </c>
      <c r="I37" s="3">
        <f>TTEST(B37:D37,E37:H37,2,2)</f>
        <v>1.2338480739290602E-3</v>
      </c>
    </row>
    <row r="38" spans="1:9" x14ac:dyDescent="0.2">
      <c r="A38" s="2" t="s">
        <v>37</v>
      </c>
      <c r="B38" s="2">
        <v>10636.17</v>
      </c>
      <c r="C38" s="2">
        <v>11039.86</v>
      </c>
      <c r="D38" s="2">
        <v>11667.8</v>
      </c>
      <c r="E38" s="2">
        <v>12917.81</v>
      </c>
      <c r="F38" s="2">
        <v>13233.76</v>
      </c>
      <c r="G38" s="2">
        <v>13526.4</v>
      </c>
      <c r="H38" s="2">
        <v>13886.59</v>
      </c>
      <c r="I38" s="3">
        <f>TTEST(B38:D38,E38:H38,2,2)</f>
        <v>1.2913140651514073E-3</v>
      </c>
    </row>
    <row r="39" spans="1:9" x14ac:dyDescent="0.2">
      <c r="A39" s="2" t="s">
        <v>127</v>
      </c>
      <c r="B39" s="2">
        <v>236.12</v>
      </c>
      <c r="C39" s="2">
        <v>290.17</v>
      </c>
      <c r="D39" s="2">
        <v>290.33</v>
      </c>
      <c r="E39" s="2">
        <v>135.93</v>
      </c>
      <c r="F39" s="2">
        <v>148.91</v>
      </c>
      <c r="G39" s="2">
        <v>152.66</v>
      </c>
      <c r="H39" s="2">
        <v>95.61</v>
      </c>
      <c r="I39" s="3">
        <f>TTEST(B39:D39,E39:H39,2,2)</f>
        <v>1.34984933932496E-3</v>
      </c>
    </row>
    <row r="40" spans="1:9" x14ac:dyDescent="0.2">
      <c r="A40" s="2" t="s">
        <v>131</v>
      </c>
      <c r="B40" s="2">
        <v>911.85</v>
      </c>
      <c r="C40" s="2">
        <v>946.98</v>
      </c>
      <c r="D40" s="2">
        <v>858.49</v>
      </c>
      <c r="E40" s="2">
        <v>1066.8699999999999</v>
      </c>
      <c r="F40" s="2">
        <v>1147</v>
      </c>
      <c r="G40" s="2">
        <v>1106.2</v>
      </c>
      <c r="H40" s="2">
        <v>1077.6500000000001</v>
      </c>
      <c r="I40" s="3">
        <f>TTEST(B40:D40,E40:H40,2,2)</f>
        <v>1.3668943784289234E-3</v>
      </c>
    </row>
    <row r="41" spans="1:9" x14ac:dyDescent="0.2">
      <c r="A41" s="2" t="s">
        <v>134</v>
      </c>
      <c r="B41" s="2">
        <v>775.15</v>
      </c>
      <c r="C41" s="2">
        <v>719.8</v>
      </c>
      <c r="D41" s="2">
        <v>788.81</v>
      </c>
      <c r="E41" s="2">
        <v>1066.8699999999999</v>
      </c>
      <c r="F41" s="2">
        <v>1160.9100000000001</v>
      </c>
      <c r="G41" s="2">
        <v>1216.77</v>
      </c>
      <c r="H41" s="2">
        <v>1019.22</v>
      </c>
      <c r="I41" s="3">
        <f>TTEST(B41:D41,E41:H41,2,2)</f>
        <v>1.415880091536514E-3</v>
      </c>
    </row>
    <row r="42" spans="1:9" x14ac:dyDescent="0.2">
      <c r="A42" s="2" t="s">
        <v>137</v>
      </c>
      <c r="B42" s="2">
        <v>851.27</v>
      </c>
      <c r="C42" s="2">
        <v>859.26</v>
      </c>
      <c r="D42" s="2">
        <v>971.05</v>
      </c>
      <c r="E42" s="2">
        <v>676.99</v>
      </c>
      <c r="F42" s="2">
        <v>695.62</v>
      </c>
      <c r="G42" s="2">
        <v>661.21</v>
      </c>
      <c r="H42" s="2">
        <v>690.54</v>
      </c>
      <c r="I42" s="3">
        <f>TTEST(B42:D42,E42:H42,2,2)</f>
        <v>1.4500941486793376E-3</v>
      </c>
    </row>
    <row r="43" spans="1:9" x14ac:dyDescent="0.2">
      <c r="A43" s="2" t="s">
        <v>13</v>
      </c>
      <c r="B43" s="2">
        <v>26223.040000000001</v>
      </c>
      <c r="C43" s="2">
        <v>25253.57</v>
      </c>
      <c r="D43" s="2">
        <v>24930.19</v>
      </c>
      <c r="E43" s="2">
        <v>20675.650000000001</v>
      </c>
      <c r="F43" s="2">
        <v>21308.6</v>
      </c>
      <c r="G43" s="2">
        <v>22805.279999999999</v>
      </c>
      <c r="H43" s="2">
        <v>21279.4</v>
      </c>
      <c r="I43" s="3">
        <f>TTEST(B43:D43,E43:H43,2,2)</f>
        <v>1.4827325371433609E-3</v>
      </c>
    </row>
    <row r="44" spans="1:9" x14ac:dyDescent="0.2">
      <c r="A44" s="2" t="s">
        <v>142</v>
      </c>
      <c r="B44" s="2">
        <v>1233.4000000000001</v>
      </c>
      <c r="C44" s="2">
        <v>1212.4100000000001</v>
      </c>
      <c r="D44" s="2">
        <v>1221.18</v>
      </c>
      <c r="E44" s="2">
        <v>1103.3399999999999</v>
      </c>
      <c r="F44" s="2">
        <v>1057.3399999999999</v>
      </c>
      <c r="G44" s="2">
        <v>996.07</v>
      </c>
      <c r="H44" s="2">
        <v>1014.57</v>
      </c>
      <c r="I44" s="3">
        <f>TTEST(B44:D44,E44:H44,2,2)</f>
        <v>1.541318671907626E-3</v>
      </c>
    </row>
    <row r="45" spans="1:9" x14ac:dyDescent="0.2">
      <c r="A45" s="2" t="s">
        <v>143</v>
      </c>
      <c r="B45" s="2">
        <v>195.73</v>
      </c>
      <c r="C45" s="2">
        <v>245.18</v>
      </c>
      <c r="D45" s="2">
        <v>251.03</v>
      </c>
      <c r="E45" s="2">
        <v>136.59</v>
      </c>
      <c r="F45" s="2">
        <v>131.38999999999999</v>
      </c>
      <c r="G45" s="2">
        <v>135.63999999999999</v>
      </c>
      <c r="H45" s="2">
        <v>144.75</v>
      </c>
      <c r="I45" s="3">
        <f>TTEST(B45:D45,E45:H45,2,2)</f>
        <v>1.5709781519729397E-3</v>
      </c>
    </row>
    <row r="46" spans="1:9" x14ac:dyDescent="0.2">
      <c r="A46" s="2" t="s">
        <v>144</v>
      </c>
      <c r="B46" s="2">
        <v>17.09</v>
      </c>
      <c r="C46" s="2">
        <v>17.989999999999998</v>
      </c>
      <c r="D46" s="2">
        <v>12.51</v>
      </c>
      <c r="E46" s="2">
        <v>6.63</v>
      </c>
      <c r="F46" s="2">
        <v>2.58</v>
      </c>
      <c r="G46" s="2">
        <v>3.58</v>
      </c>
      <c r="H46" s="2">
        <v>5.98</v>
      </c>
      <c r="I46" s="3">
        <f>TTEST(B46:D46,E46:H46,2,2)</f>
        <v>1.6663000432146767E-3</v>
      </c>
    </row>
    <row r="47" spans="1:9" x14ac:dyDescent="0.2">
      <c r="A47" s="2" t="s">
        <v>147</v>
      </c>
      <c r="B47" s="2">
        <v>31.07</v>
      </c>
      <c r="C47" s="2">
        <v>35.99</v>
      </c>
      <c r="D47" s="2">
        <v>28.59</v>
      </c>
      <c r="E47" s="2">
        <v>19.23</v>
      </c>
      <c r="F47" s="2">
        <v>16.489999999999998</v>
      </c>
      <c r="G47" s="2">
        <v>15.22</v>
      </c>
      <c r="H47" s="2">
        <v>11.29</v>
      </c>
      <c r="I47" s="3">
        <f>TTEST(B47:D47,E47:H47,2,2)</f>
        <v>1.6929164542275703E-3</v>
      </c>
    </row>
    <row r="48" spans="1:9" x14ac:dyDescent="0.2">
      <c r="A48" s="2" t="s">
        <v>27</v>
      </c>
      <c r="B48" s="2">
        <v>19880.48</v>
      </c>
      <c r="C48" s="2">
        <v>20230.75</v>
      </c>
      <c r="D48" s="2">
        <v>19993.650000000001</v>
      </c>
      <c r="E48" s="2">
        <v>17040.740000000002</v>
      </c>
      <c r="F48" s="2">
        <v>17733.12</v>
      </c>
      <c r="G48" s="2">
        <v>18546.14</v>
      </c>
      <c r="H48" s="2">
        <v>17478.080000000002</v>
      </c>
      <c r="I48" s="3">
        <f>TTEST(B48:D48,E48:H48,2,2)</f>
        <v>1.7401724025659681E-3</v>
      </c>
    </row>
    <row r="49" spans="1:9" x14ac:dyDescent="0.2">
      <c r="A49" s="2" t="s">
        <v>110</v>
      </c>
      <c r="B49" s="2">
        <v>859.03</v>
      </c>
      <c r="C49" s="2">
        <v>877.25</v>
      </c>
      <c r="D49" s="2">
        <v>910.3</v>
      </c>
      <c r="E49" s="2">
        <v>773.8</v>
      </c>
      <c r="F49" s="2">
        <v>700.26</v>
      </c>
      <c r="G49" s="2">
        <v>749.4</v>
      </c>
      <c r="H49" s="2">
        <v>758.27</v>
      </c>
      <c r="I49" s="3">
        <f>TTEST(B49:D49,E49:H49,2,2)</f>
        <v>1.7759157135257733E-3</v>
      </c>
    </row>
    <row r="50" spans="1:9" x14ac:dyDescent="0.2">
      <c r="A50" s="2" t="s">
        <v>118</v>
      </c>
      <c r="B50" s="2">
        <v>119.61</v>
      </c>
      <c r="C50" s="2">
        <v>141.71</v>
      </c>
      <c r="D50" s="2">
        <v>130.43</v>
      </c>
      <c r="E50" s="2">
        <v>180.35</v>
      </c>
      <c r="F50" s="2">
        <v>163.34</v>
      </c>
      <c r="G50" s="2">
        <v>183.99</v>
      </c>
      <c r="H50" s="2">
        <v>181.93</v>
      </c>
      <c r="I50" s="3">
        <f>TTEST(B50:D50,E50:H50,2,2)</f>
        <v>1.7885252243334813E-3</v>
      </c>
    </row>
    <row r="51" spans="1:9" x14ac:dyDescent="0.2">
      <c r="A51" s="2" t="s">
        <v>155</v>
      </c>
      <c r="B51" s="2">
        <v>209.71</v>
      </c>
      <c r="C51" s="2">
        <v>218.19</v>
      </c>
      <c r="D51" s="2">
        <v>254.6</v>
      </c>
      <c r="E51" s="2">
        <v>161.79</v>
      </c>
      <c r="F51" s="2">
        <v>141.69999999999999</v>
      </c>
      <c r="G51" s="2">
        <v>155.79</v>
      </c>
      <c r="H51" s="2">
        <v>146.08000000000001</v>
      </c>
      <c r="I51" s="3">
        <f>TTEST(B51:D51,E51:H51,2,2)</f>
        <v>1.8645434622148703E-3</v>
      </c>
    </row>
    <row r="52" spans="1:9" x14ac:dyDescent="0.2">
      <c r="A52" s="2" t="s">
        <v>159</v>
      </c>
      <c r="B52" s="2">
        <v>85.44</v>
      </c>
      <c r="C52" s="2">
        <v>101.22</v>
      </c>
      <c r="D52" s="2">
        <v>102.73</v>
      </c>
      <c r="E52" s="2">
        <v>61</v>
      </c>
      <c r="F52" s="2">
        <v>69.56</v>
      </c>
      <c r="G52" s="2">
        <v>67.599999999999994</v>
      </c>
      <c r="H52" s="2">
        <v>60.42</v>
      </c>
      <c r="I52" s="3">
        <f>TTEST(B52:D52,E52:H52,2,2)</f>
        <v>1.9572468032761844E-3</v>
      </c>
    </row>
    <row r="53" spans="1:9" x14ac:dyDescent="0.2">
      <c r="A53" s="2" t="s">
        <v>104</v>
      </c>
      <c r="B53" s="2">
        <v>2142.15</v>
      </c>
      <c r="C53" s="2">
        <v>2364.08</v>
      </c>
      <c r="D53" s="2">
        <v>2562.0700000000002</v>
      </c>
      <c r="E53" s="2">
        <v>2961.24</v>
      </c>
      <c r="F53" s="2">
        <v>3171.51</v>
      </c>
      <c r="G53" s="2">
        <v>2974.33</v>
      </c>
      <c r="H53" s="2">
        <v>3088.86</v>
      </c>
      <c r="I53" s="3">
        <f>TTEST(B53:D53,E53:H53,2,2)</f>
        <v>1.9871673510764975E-3</v>
      </c>
    </row>
    <row r="54" spans="1:9" x14ac:dyDescent="0.2">
      <c r="A54" s="2" t="s">
        <v>164</v>
      </c>
      <c r="B54" s="2">
        <v>40.39</v>
      </c>
      <c r="C54" s="2">
        <v>33.74</v>
      </c>
      <c r="D54" s="2">
        <v>26.8</v>
      </c>
      <c r="E54" s="2">
        <v>15.91</v>
      </c>
      <c r="F54" s="2">
        <v>13.91</v>
      </c>
      <c r="G54" s="2">
        <v>13.43</v>
      </c>
      <c r="H54" s="2">
        <v>11.95</v>
      </c>
      <c r="I54" s="3">
        <f>TTEST(B54:D54,E54:H54,2,2)</f>
        <v>2.1499309265885784E-3</v>
      </c>
    </row>
    <row r="55" spans="1:9" x14ac:dyDescent="0.2">
      <c r="A55" s="2" t="s">
        <v>167</v>
      </c>
      <c r="B55" s="2">
        <v>49.71</v>
      </c>
      <c r="C55" s="2">
        <v>51.74</v>
      </c>
      <c r="D55" s="2">
        <v>28.59</v>
      </c>
      <c r="E55" s="2">
        <v>6.63</v>
      </c>
      <c r="F55" s="2">
        <v>9.7899999999999991</v>
      </c>
      <c r="G55" s="2">
        <v>4.92</v>
      </c>
      <c r="H55" s="2">
        <v>7.97</v>
      </c>
      <c r="I55" s="3">
        <f>TTEST(B55:D55,E55:H55,2,2)</f>
        <v>2.3074167193952487E-3</v>
      </c>
    </row>
    <row r="56" spans="1:9" x14ac:dyDescent="0.2">
      <c r="A56" s="2" t="s">
        <v>171</v>
      </c>
      <c r="B56" s="2">
        <v>88.54</v>
      </c>
      <c r="C56" s="2">
        <v>67.48</v>
      </c>
      <c r="D56" s="2">
        <v>82.19</v>
      </c>
      <c r="E56" s="2">
        <v>49.73</v>
      </c>
      <c r="F56" s="2">
        <v>47.92</v>
      </c>
      <c r="G56" s="2">
        <v>43.42</v>
      </c>
      <c r="H56" s="2">
        <v>37.85</v>
      </c>
      <c r="I56" s="3">
        <f>TTEST(B56:D56,E56:H56,2,2)</f>
        <v>2.3271215069043732E-3</v>
      </c>
    </row>
    <row r="57" spans="1:9" x14ac:dyDescent="0.2">
      <c r="A57" s="2" t="s">
        <v>175</v>
      </c>
      <c r="B57" s="2">
        <v>38.840000000000003</v>
      </c>
      <c r="C57" s="2">
        <v>35.99</v>
      </c>
      <c r="D57" s="2">
        <v>27.69</v>
      </c>
      <c r="E57" s="2">
        <v>15.91</v>
      </c>
      <c r="F57" s="2">
        <v>18.55</v>
      </c>
      <c r="G57" s="2">
        <v>10.74</v>
      </c>
      <c r="H57" s="2">
        <v>11.95</v>
      </c>
      <c r="I57" s="3">
        <f>TTEST(B57:D57,E57:H57,2,2)</f>
        <v>2.4007859340296565E-3</v>
      </c>
    </row>
    <row r="58" spans="1:9" x14ac:dyDescent="0.2">
      <c r="A58" s="2" t="s">
        <v>20</v>
      </c>
      <c r="B58" s="2">
        <v>181.75</v>
      </c>
      <c r="C58" s="2">
        <v>175.45</v>
      </c>
      <c r="D58" s="2">
        <v>175.99</v>
      </c>
      <c r="E58" s="2">
        <v>155.82</v>
      </c>
      <c r="F58" s="2">
        <v>165.4</v>
      </c>
      <c r="G58" s="2">
        <v>154.44999999999999</v>
      </c>
      <c r="H58" s="2">
        <v>154.04</v>
      </c>
      <c r="I58" s="3">
        <f>TTEST(B58:D58,E58:H58,2,2)</f>
        <v>2.4211485218932666E-3</v>
      </c>
    </row>
    <row r="59" spans="1:9" x14ac:dyDescent="0.2">
      <c r="A59" s="2" t="s">
        <v>181</v>
      </c>
      <c r="B59" s="2">
        <v>315.33999999999997</v>
      </c>
      <c r="C59" s="2">
        <v>281.17</v>
      </c>
      <c r="D59" s="2">
        <v>303.73</v>
      </c>
      <c r="E59" s="2">
        <v>227.43</v>
      </c>
      <c r="F59" s="2">
        <v>236.51</v>
      </c>
      <c r="G59" s="2">
        <v>254.28</v>
      </c>
      <c r="H59" s="2">
        <v>222.44</v>
      </c>
      <c r="I59" s="3">
        <f>TTEST(B59:D59,E59:H59,2,2)</f>
        <v>2.7085458685620345E-3</v>
      </c>
    </row>
    <row r="60" spans="1:9" x14ac:dyDescent="0.2">
      <c r="A60" s="2" t="s">
        <v>11</v>
      </c>
      <c r="B60" s="2">
        <v>3266.81</v>
      </c>
      <c r="C60" s="2">
        <v>3194.09</v>
      </c>
      <c r="D60" s="2">
        <v>2831.86</v>
      </c>
      <c r="E60" s="2">
        <v>2201.37</v>
      </c>
      <c r="F60" s="2">
        <v>2515.0500000000002</v>
      </c>
      <c r="G60" s="2">
        <v>2352.96</v>
      </c>
      <c r="H60" s="2">
        <v>2342.54</v>
      </c>
      <c r="I60" s="3">
        <f>TTEST(B60:D60,E60:H60,2,2)</f>
        <v>2.7462483848000319E-3</v>
      </c>
    </row>
    <row r="61" spans="1:9" x14ac:dyDescent="0.2">
      <c r="A61" s="2" t="s">
        <v>35</v>
      </c>
      <c r="B61" s="2">
        <v>45.05</v>
      </c>
      <c r="C61" s="2">
        <v>47.24</v>
      </c>
      <c r="D61" s="2">
        <v>40.200000000000003</v>
      </c>
      <c r="E61" s="2">
        <v>33.82</v>
      </c>
      <c r="F61" s="2">
        <v>28.86</v>
      </c>
      <c r="G61" s="2">
        <v>30.89</v>
      </c>
      <c r="H61" s="2">
        <v>33.86</v>
      </c>
      <c r="I61" s="3">
        <f>TTEST(B61:D61,E61:H61,2,2)</f>
        <v>2.8320159655467821E-3</v>
      </c>
    </row>
    <row r="62" spans="1:9" x14ac:dyDescent="0.2">
      <c r="A62" s="2" t="s">
        <v>188</v>
      </c>
      <c r="B62" s="2">
        <v>587.19000000000005</v>
      </c>
      <c r="C62" s="2">
        <v>688.3</v>
      </c>
      <c r="D62" s="2">
        <v>627.12</v>
      </c>
      <c r="E62" s="2">
        <v>393.86</v>
      </c>
      <c r="F62" s="2">
        <v>485.9</v>
      </c>
      <c r="G62" s="2">
        <v>470.5</v>
      </c>
      <c r="H62" s="2">
        <v>450.85</v>
      </c>
      <c r="I62" s="3">
        <f>TTEST(B62:D62,E62:H62,2,2)</f>
        <v>3.0100523818857327E-3</v>
      </c>
    </row>
    <row r="63" spans="1:9" x14ac:dyDescent="0.2">
      <c r="A63" s="2" t="s">
        <v>76</v>
      </c>
      <c r="B63" s="2">
        <v>4164.68</v>
      </c>
      <c r="C63" s="2">
        <v>4449.2299999999996</v>
      </c>
      <c r="D63" s="2">
        <v>4353.2</v>
      </c>
      <c r="E63" s="2">
        <v>3644.86</v>
      </c>
      <c r="F63" s="2">
        <v>3862.49</v>
      </c>
      <c r="G63" s="2">
        <v>3585.85</v>
      </c>
      <c r="H63" s="2">
        <v>3861.07</v>
      </c>
      <c r="I63" s="3">
        <f>TTEST(B63:D63,E63:H63,2,2)</f>
        <v>3.2172949469060244E-3</v>
      </c>
    </row>
    <row r="64" spans="1:9" x14ac:dyDescent="0.2">
      <c r="A64" s="2" t="s">
        <v>192</v>
      </c>
      <c r="B64" s="2">
        <v>417.87</v>
      </c>
      <c r="C64" s="2">
        <v>389.14</v>
      </c>
      <c r="D64" s="2">
        <v>368.95</v>
      </c>
      <c r="E64" s="2">
        <v>320.92</v>
      </c>
      <c r="F64" s="2">
        <v>288.55</v>
      </c>
      <c r="G64" s="2">
        <v>325.01</v>
      </c>
      <c r="H64" s="2">
        <v>312.74</v>
      </c>
      <c r="I64" s="3">
        <f>TTEST(B64:D64,E64:H64,2,2)</f>
        <v>3.3570818423885821E-3</v>
      </c>
    </row>
    <row r="65" spans="1:9" x14ac:dyDescent="0.2">
      <c r="A65" s="2" t="s">
        <v>195</v>
      </c>
      <c r="B65" s="2">
        <v>20.190000000000001</v>
      </c>
      <c r="C65" s="2">
        <v>29.24</v>
      </c>
      <c r="D65" s="2">
        <v>25.01</v>
      </c>
      <c r="E65" s="2">
        <v>6.63</v>
      </c>
      <c r="F65" s="2">
        <v>10.82</v>
      </c>
      <c r="G65" s="2">
        <v>8.51</v>
      </c>
      <c r="H65" s="2">
        <v>13.94</v>
      </c>
      <c r="I65" s="3">
        <f>TTEST(B65:D65,E65:H65,2,2)</f>
        <v>3.5737930391369029E-3</v>
      </c>
    </row>
    <row r="66" spans="1:9" x14ac:dyDescent="0.2">
      <c r="A66" s="2" t="s">
        <v>198</v>
      </c>
      <c r="B66" s="2">
        <v>35.729999999999997</v>
      </c>
      <c r="C66" s="2">
        <v>53.98</v>
      </c>
      <c r="D66" s="2">
        <v>38.409999999999997</v>
      </c>
      <c r="E66" s="2">
        <v>19.89</v>
      </c>
      <c r="F66" s="2">
        <v>18.03</v>
      </c>
      <c r="G66" s="2">
        <v>16.559999999999999</v>
      </c>
      <c r="H66" s="2">
        <v>15.94</v>
      </c>
      <c r="I66" s="3">
        <f>TTEST(B66:D66,E66:H66,2,2)</f>
        <v>3.6094633867747132E-3</v>
      </c>
    </row>
    <row r="67" spans="1:9" x14ac:dyDescent="0.2">
      <c r="A67" s="2" t="s">
        <v>153</v>
      </c>
      <c r="B67" s="2">
        <v>46.6</v>
      </c>
      <c r="C67" s="2">
        <v>44.99</v>
      </c>
      <c r="D67" s="2">
        <v>46.45</v>
      </c>
      <c r="E67" s="2">
        <v>39.78</v>
      </c>
      <c r="F67" s="2">
        <v>39.159999999999997</v>
      </c>
      <c r="G67" s="2">
        <v>33.58</v>
      </c>
      <c r="H67" s="2">
        <v>36.520000000000003</v>
      </c>
      <c r="I67" s="3">
        <f>TTEST(B67:D67,E67:H67,2,2)</f>
        <v>3.8940591918274416E-3</v>
      </c>
    </row>
    <row r="68" spans="1:9" x14ac:dyDescent="0.2">
      <c r="A68" s="2" t="s">
        <v>45</v>
      </c>
      <c r="B68" s="2">
        <v>65.239999999999995</v>
      </c>
      <c r="C68" s="2">
        <v>87.73</v>
      </c>
      <c r="D68" s="2">
        <v>75.930000000000007</v>
      </c>
      <c r="E68" s="2">
        <v>129.30000000000001</v>
      </c>
      <c r="F68" s="2">
        <v>112.33</v>
      </c>
      <c r="G68" s="2">
        <v>108.78</v>
      </c>
      <c r="H68" s="2">
        <v>110.89</v>
      </c>
      <c r="I68" s="3">
        <f>TTEST(B68:D68,E68:H68,2,2)</f>
        <v>4.0665610110821905E-3</v>
      </c>
    </row>
    <row r="69" spans="1:9" x14ac:dyDescent="0.2">
      <c r="A69" s="2" t="s">
        <v>56</v>
      </c>
      <c r="B69" s="2">
        <v>669.52</v>
      </c>
      <c r="C69" s="2">
        <v>762.53</v>
      </c>
      <c r="D69" s="2">
        <v>668.21</v>
      </c>
      <c r="E69" s="2">
        <v>507.24</v>
      </c>
      <c r="F69" s="2">
        <v>531.76</v>
      </c>
      <c r="G69" s="2">
        <v>584.21</v>
      </c>
      <c r="H69" s="2">
        <v>527.20000000000005</v>
      </c>
      <c r="I69" s="3">
        <f>TTEST(B69:D69,E69:H69,2,2)</f>
        <v>4.1380694210109217E-3</v>
      </c>
    </row>
    <row r="70" spans="1:9" x14ac:dyDescent="0.2">
      <c r="A70" s="2" t="s">
        <v>206</v>
      </c>
      <c r="B70" s="2">
        <v>528.16</v>
      </c>
      <c r="C70" s="2">
        <v>571.34</v>
      </c>
      <c r="D70" s="2">
        <v>547.61</v>
      </c>
      <c r="E70" s="2">
        <v>475.42</v>
      </c>
      <c r="F70" s="2">
        <v>481.27</v>
      </c>
      <c r="G70" s="2">
        <v>502.29</v>
      </c>
      <c r="H70" s="2">
        <v>488.03</v>
      </c>
      <c r="I70" s="3">
        <f>TTEST(B70:D70,E70:H70,2,2)</f>
        <v>4.1496687079330043E-3</v>
      </c>
    </row>
    <row r="71" spans="1:9" x14ac:dyDescent="0.2">
      <c r="A71" s="2" t="s">
        <v>17</v>
      </c>
      <c r="B71" s="2">
        <v>118.06</v>
      </c>
      <c r="C71" s="2">
        <v>152.96</v>
      </c>
      <c r="D71" s="2">
        <v>149.19</v>
      </c>
      <c r="E71" s="2">
        <v>84.87</v>
      </c>
      <c r="F71" s="2">
        <v>95.33</v>
      </c>
      <c r="G71" s="2">
        <v>91.32</v>
      </c>
      <c r="H71" s="2">
        <v>96.28</v>
      </c>
      <c r="I71" s="3">
        <f>TTEST(B71:D71,E71:H71,2,2)</f>
        <v>4.3352834016175809E-3</v>
      </c>
    </row>
    <row r="72" spans="1:9" x14ac:dyDescent="0.2">
      <c r="A72" s="2" t="s">
        <v>210</v>
      </c>
      <c r="B72" s="2">
        <v>41.94</v>
      </c>
      <c r="C72" s="2">
        <v>53.98</v>
      </c>
      <c r="D72" s="2">
        <v>38.409999999999997</v>
      </c>
      <c r="E72" s="2">
        <v>26.52</v>
      </c>
      <c r="F72" s="2">
        <v>19.579999999999998</v>
      </c>
      <c r="G72" s="2">
        <v>25.07</v>
      </c>
      <c r="H72" s="2">
        <v>23.9</v>
      </c>
      <c r="I72" s="3">
        <f>TTEST(B72:D72,E72:H72,2,2)</f>
        <v>4.6289504597800783E-3</v>
      </c>
    </row>
    <row r="73" spans="1:9" x14ac:dyDescent="0.2">
      <c r="A73" s="2" t="s">
        <v>122</v>
      </c>
      <c r="B73" s="2">
        <v>1915.35</v>
      </c>
      <c r="C73" s="2">
        <v>1761.25</v>
      </c>
      <c r="D73" s="2">
        <v>1420.4</v>
      </c>
      <c r="E73" s="2">
        <v>2380.4</v>
      </c>
      <c r="F73" s="2">
        <v>2703.12</v>
      </c>
      <c r="G73" s="2">
        <v>2866.44</v>
      </c>
      <c r="H73" s="2">
        <v>2419.56</v>
      </c>
      <c r="I73" s="3">
        <f>TTEST(B73:D73,E73:H73,2,2)</f>
        <v>4.6616683286037231E-3</v>
      </c>
    </row>
    <row r="74" spans="1:9" x14ac:dyDescent="0.2">
      <c r="A74" s="2" t="s">
        <v>216</v>
      </c>
      <c r="B74" s="2">
        <v>45.05</v>
      </c>
      <c r="C74" s="2">
        <v>35.99</v>
      </c>
      <c r="D74" s="2">
        <v>41.99</v>
      </c>
      <c r="E74" s="2">
        <v>29.17</v>
      </c>
      <c r="F74" s="2">
        <v>26.28</v>
      </c>
      <c r="G74" s="2">
        <v>30.89</v>
      </c>
      <c r="H74" s="2">
        <v>25.23</v>
      </c>
      <c r="I74" s="3">
        <f>TTEST(B74:D74,E74:H74,2,2)</f>
        <v>4.6877458776799323E-3</v>
      </c>
    </row>
    <row r="75" spans="1:9" x14ac:dyDescent="0.2">
      <c r="A75" s="2" t="s">
        <v>96</v>
      </c>
      <c r="B75" s="2">
        <v>2797.68</v>
      </c>
      <c r="C75" s="2">
        <v>2334.84</v>
      </c>
      <c r="D75" s="2">
        <v>2428.0700000000002</v>
      </c>
      <c r="E75" s="2">
        <v>3605.08</v>
      </c>
      <c r="F75" s="2">
        <v>3427.6</v>
      </c>
      <c r="G75" s="2">
        <v>3272.93</v>
      </c>
      <c r="H75" s="2">
        <v>3110.77</v>
      </c>
      <c r="I75" s="3">
        <f>TTEST(B75:D75,E75:H75,2,2)</f>
        <v>4.6988784188151085E-3</v>
      </c>
    </row>
    <row r="76" spans="1:9" x14ac:dyDescent="0.2">
      <c r="A76" s="2" t="s">
        <v>174</v>
      </c>
      <c r="B76" s="2">
        <v>405.44</v>
      </c>
      <c r="C76" s="2">
        <v>456.62</v>
      </c>
      <c r="D76" s="2">
        <v>551.19000000000005</v>
      </c>
      <c r="E76" s="2">
        <v>682.29</v>
      </c>
      <c r="F76" s="2">
        <v>746.63</v>
      </c>
      <c r="G76" s="2">
        <v>721.65</v>
      </c>
      <c r="H76" s="2">
        <v>864.51</v>
      </c>
      <c r="I76" s="3">
        <f>TTEST(B76:D76,E76:H76,2,2)</f>
        <v>4.7667191983236865E-3</v>
      </c>
    </row>
    <row r="77" spans="1:9" x14ac:dyDescent="0.2">
      <c r="A77" s="2" t="s">
        <v>222</v>
      </c>
      <c r="B77" s="2">
        <v>99.42</v>
      </c>
      <c r="C77" s="2">
        <v>83.23</v>
      </c>
      <c r="D77" s="2">
        <v>127.75</v>
      </c>
      <c r="E77" s="2">
        <v>175.71</v>
      </c>
      <c r="F77" s="2">
        <v>171.07</v>
      </c>
      <c r="G77" s="2">
        <v>155.79</v>
      </c>
      <c r="H77" s="2">
        <v>154.04</v>
      </c>
      <c r="I77" s="3">
        <f>TTEST(B77:D77,E77:H77,2,2)</f>
        <v>4.8770330797734268E-3</v>
      </c>
    </row>
    <row r="78" spans="1:9" x14ac:dyDescent="0.2">
      <c r="A78" s="2" t="s">
        <v>88</v>
      </c>
      <c r="B78" s="2">
        <v>3968.95</v>
      </c>
      <c r="C78" s="2">
        <v>3880.15</v>
      </c>
      <c r="D78" s="2">
        <v>3284.78</v>
      </c>
      <c r="E78" s="2">
        <v>2857.8</v>
      </c>
      <c r="F78" s="2">
        <v>2880.89</v>
      </c>
      <c r="G78" s="2">
        <v>2844.5</v>
      </c>
      <c r="H78" s="2">
        <v>2786.08</v>
      </c>
      <c r="I78" s="3">
        <f>TTEST(B78:D78,E78:H78,2,2)</f>
        <v>4.9125929047615837E-3</v>
      </c>
    </row>
    <row r="79" spans="1:9" x14ac:dyDescent="0.2">
      <c r="A79" s="2" t="s">
        <v>227</v>
      </c>
      <c r="B79" s="2">
        <v>17.09</v>
      </c>
      <c r="C79" s="2">
        <v>29.24</v>
      </c>
      <c r="D79" s="2">
        <v>28.59</v>
      </c>
      <c r="E79" s="2">
        <v>8.6199999999999992</v>
      </c>
      <c r="F79" s="2">
        <v>8.24</v>
      </c>
      <c r="G79" s="2">
        <v>4.4800000000000004</v>
      </c>
      <c r="H79" s="2">
        <v>9.9600000000000009</v>
      </c>
      <c r="I79" s="3">
        <f>TTEST(B79:D79,E79:H79,2,2)</f>
        <v>4.9389317210262176E-3</v>
      </c>
    </row>
    <row r="80" spans="1:9" x14ac:dyDescent="0.2">
      <c r="A80" s="2" t="s">
        <v>229</v>
      </c>
      <c r="B80" s="2">
        <v>650.88</v>
      </c>
      <c r="C80" s="2">
        <v>724.29</v>
      </c>
      <c r="D80" s="2">
        <v>726.28</v>
      </c>
      <c r="E80" s="2">
        <v>580.84</v>
      </c>
      <c r="F80" s="2">
        <v>614.21</v>
      </c>
      <c r="G80" s="2">
        <v>584.66</v>
      </c>
      <c r="H80" s="2">
        <v>563.05999999999995</v>
      </c>
      <c r="I80" s="3">
        <f>TTEST(B80:D80,E80:H80,2,2)</f>
        <v>5.184205631727762E-3</v>
      </c>
    </row>
    <row r="81" spans="1:9" x14ac:dyDescent="0.2">
      <c r="A81" s="2" t="s">
        <v>208</v>
      </c>
      <c r="B81" s="2">
        <v>77.67</v>
      </c>
      <c r="C81" s="2">
        <v>116.97</v>
      </c>
      <c r="D81" s="2">
        <v>78.61</v>
      </c>
      <c r="E81" s="2">
        <v>47.08</v>
      </c>
      <c r="F81" s="2">
        <v>29.89</v>
      </c>
      <c r="G81" s="2">
        <v>23.28</v>
      </c>
      <c r="H81" s="2">
        <v>29.88</v>
      </c>
      <c r="I81" s="3">
        <f>TTEST(B81:D81,E81:H81,2,2)</f>
        <v>5.2251261150108837E-3</v>
      </c>
    </row>
    <row r="82" spans="1:9" x14ac:dyDescent="0.2">
      <c r="A82" s="2" t="s">
        <v>231</v>
      </c>
      <c r="B82" s="2">
        <v>388.35</v>
      </c>
      <c r="C82" s="2">
        <v>328.41</v>
      </c>
      <c r="D82" s="2">
        <v>301.05</v>
      </c>
      <c r="E82" s="2">
        <v>244.67</v>
      </c>
      <c r="F82" s="2">
        <v>236.51</v>
      </c>
      <c r="G82" s="2">
        <v>236.37</v>
      </c>
      <c r="H82" s="2">
        <v>222.44</v>
      </c>
      <c r="I82" s="3">
        <f>TTEST(B82:D82,E82:H82,2,2)</f>
        <v>5.4013513055710827E-3</v>
      </c>
    </row>
    <row r="83" spans="1:9" x14ac:dyDescent="0.2">
      <c r="A83" s="2" t="s">
        <v>187</v>
      </c>
      <c r="B83" s="2">
        <v>119.61</v>
      </c>
      <c r="C83" s="2">
        <v>125.96</v>
      </c>
      <c r="D83" s="2">
        <v>112.56</v>
      </c>
      <c r="E83" s="2">
        <v>68.959999999999994</v>
      </c>
      <c r="F83" s="2">
        <v>96.36</v>
      </c>
      <c r="G83" s="2">
        <v>75.209999999999994</v>
      </c>
      <c r="H83" s="2">
        <v>87.65</v>
      </c>
      <c r="I83" s="3">
        <f>TTEST(B83:D83,E83:H83,2,2)</f>
        <v>5.4070535091656794E-3</v>
      </c>
    </row>
    <row r="84" spans="1:9" x14ac:dyDescent="0.2">
      <c r="A84" s="2" t="s">
        <v>234</v>
      </c>
      <c r="B84" s="2">
        <v>26.41</v>
      </c>
      <c r="C84" s="2">
        <v>33.74</v>
      </c>
      <c r="D84" s="2">
        <v>24.12</v>
      </c>
      <c r="E84" s="2">
        <v>11.94</v>
      </c>
      <c r="F84" s="2">
        <v>13.91</v>
      </c>
      <c r="G84" s="2">
        <v>18.350000000000001</v>
      </c>
      <c r="H84" s="2">
        <v>13.28</v>
      </c>
      <c r="I84" s="3">
        <f>TTEST(B84:D84,E84:H84,2,2)</f>
        <v>5.4311615508018498E-3</v>
      </c>
    </row>
    <row r="85" spans="1:9" x14ac:dyDescent="0.2">
      <c r="A85" s="2" t="s">
        <v>47</v>
      </c>
      <c r="B85" s="2">
        <v>8101.01</v>
      </c>
      <c r="C85" s="2">
        <v>7890.76</v>
      </c>
      <c r="D85" s="2">
        <v>8103.41</v>
      </c>
      <c r="E85" s="2">
        <v>7517.82</v>
      </c>
      <c r="F85" s="2">
        <v>7129.32</v>
      </c>
      <c r="G85" s="2">
        <v>6902.65</v>
      </c>
      <c r="H85" s="2">
        <v>7375.55</v>
      </c>
      <c r="I85" s="3">
        <f>TTEST(B85:D85,E85:H85,2,2)</f>
        <v>5.4525104058334795E-3</v>
      </c>
    </row>
    <row r="86" spans="1:9" x14ac:dyDescent="0.2">
      <c r="A86" s="2" t="s">
        <v>236</v>
      </c>
      <c r="B86" s="2">
        <v>256.31</v>
      </c>
      <c r="C86" s="2">
        <v>242.93</v>
      </c>
      <c r="D86" s="2">
        <v>194.75</v>
      </c>
      <c r="E86" s="2">
        <v>164.44</v>
      </c>
      <c r="F86" s="2">
        <v>137.58000000000001</v>
      </c>
      <c r="G86" s="2">
        <v>157.58000000000001</v>
      </c>
      <c r="H86" s="2">
        <v>146.08000000000001</v>
      </c>
      <c r="I86" s="3">
        <f>TTEST(B86:D86,E86:H86,2,2)</f>
        <v>5.549136528637858E-3</v>
      </c>
    </row>
    <row r="87" spans="1:9" x14ac:dyDescent="0.2">
      <c r="A87" s="2" t="s">
        <v>239</v>
      </c>
      <c r="B87" s="2">
        <v>26.41</v>
      </c>
      <c r="C87" s="2">
        <v>31.49</v>
      </c>
      <c r="D87" s="2">
        <v>15.19</v>
      </c>
      <c r="E87" s="2">
        <v>6.63</v>
      </c>
      <c r="F87" s="2">
        <v>5.15</v>
      </c>
      <c r="G87" s="2">
        <v>5.37</v>
      </c>
      <c r="H87" s="2">
        <v>5.98</v>
      </c>
      <c r="I87" s="3">
        <f>TTEST(B87:D87,E87:H87,2,2)</f>
        <v>5.8930839872699068E-3</v>
      </c>
    </row>
    <row r="88" spans="1:9" x14ac:dyDescent="0.2">
      <c r="A88" s="2" t="s">
        <v>19</v>
      </c>
      <c r="B88" s="2">
        <v>20910.39</v>
      </c>
      <c r="C88" s="2">
        <v>21499.39</v>
      </c>
      <c r="D88" s="2">
        <v>22712.05</v>
      </c>
      <c r="E88" s="2">
        <v>23918.7</v>
      </c>
      <c r="F88" s="2">
        <v>25918.75</v>
      </c>
      <c r="G88" s="2">
        <v>25261.66</v>
      </c>
      <c r="H88" s="2">
        <v>24382.21</v>
      </c>
      <c r="I88" s="3">
        <f>TTEST(B88:D88,E88:H88,2,2)</f>
        <v>5.9346469546220628E-3</v>
      </c>
    </row>
    <row r="89" spans="1:9" x14ac:dyDescent="0.2">
      <c r="A89" s="2" t="s">
        <v>233</v>
      </c>
      <c r="B89" s="2">
        <v>775.15</v>
      </c>
      <c r="C89" s="2">
        <v>778.28</v>
      </c>
      <c r="D89" s="2">
        <v>687.86</v>
      </c>
      <c r="E89" s="2">
        <v>624.61</v>
      </c>
      <c r="F89" s="2">
        <v>513.73</v>
      </c>
      <c r="G89" s="2">
        <v>499.6</v>
      </c>
      <c r="H89" s="2">
        <v>459.48</v>
      </c>
      <c r="I89" s="3">
        <f>TTEST(B89:D89,E89:H89,2,2)</f>
        <v>5.9355929744733917E-3</v>
      </c>
    </row>
    <row r="90" spans="1:9" x14ac:dyDescent="0.2">
      <c r="A90" s="2" t="s">
        <v>38</v>
      </c>
      <c r="B90" s="2">
        <v>2459.04</v>
      </c>
      <c r="C90" s="2">
        <v>2397.8200000000002</v>
      </c>
      <c r="D90" s="2">
        <v>2405.7399999999998</v>
      </c>
      <c r="E90" s="2">
        <v>2052.85</v>
      </c>
      <c r="F90" s="2">
        <v>2272.87</v>
      </c>
      <c r="G90" s="2">
        <v>2183.7399999999998</v>
      </c>
      <c r="H90" s="2">
        <v>2121.4299999999998</v>
      </c>
      <c r="I90" s="3">
        <f>TTEST(B90:D90,E90:H90,2,2)</f>
        <v>6.0236715811282033E-3</v>
      </c>
    </row>
    <row r="91" spans="1:9" x14ac:dyDescent="0.2">
      <c r="A91" s="2" t="s">
        <v>247</v>
      </c>
      <c r="B91" s="2">
        <v>46.6</v>
      </c>
      <c r="C91" s="2">
        <v>53.98</v>
      </c>
      <c r="D91" s="2">
        <v>42.88</v>
      </c>
      <c r="E91" s="2">
        <v>35.14</v>
      </c>
      <c r="F91" s="2">
        <v>31.43</v>
      </c>
      <c r="G91" s="2">
        <v>25.96</v>
      </c>
      <c r="H91" s="2">
        <v>33.200000000000003</v>
      </c>
      <c r="I91" s="3">
        <f>TTEST(B91:D91,E91:H91,2,2)</f>
        <v>6.0518017254755641E-3</v>
      </c>
    </row>
    <row r="92" spans="1:9" x14ac:dyDescent="0.2">
      <c r="A92" s="2" t="s">
        <v>24</v>
      </c>
      <c r="B92" s="2">
        <v>257.87</v>
      </c>
      <c r="C92" s="2">
        <v>258.68</v>
      </c>
      <c r="D92" s="2">
        <v>248.35</v>
      </c>
      <c r="E92" s="2">
        <v>213.51</v>
      </c>
      <c r="F92" s="2">
        <v>191.17</v>
      </c>
      <c r="G92" s="2">
        <v>223.39</v>
      </c>
      <c r="H92" s="2">
        <v>222.44</v>
      </c>
      <c r="I92" s="3">
        <f>TTEST(B92:D92,E92:H92,2,2)</f>
        <v>6.0633943904159025E-3</v>
      </c>
    </row>
    <row r="93" spans="1:9" x14ac:dyDescent="0.2">
      <c r="A93" s="2" t="s">
        <v>252</v>
      </c>
      <c r="B93" s="2">
        <v>45.05</v>
      </c>
      <c r="C93" s="2">
        <v>35.99</v>
      </c>
      <c r="D93" s="2">
        <v>41.09</v>
      </c>
      <c r="E93" s="2">
        <v>25.86</v>
      </c>
      <c r="F93" s="2">
        <v>27.82</v>
      </c>
      <c r="G93" s="2">
        <v>22.83</v>
      </c>
      <c r="H93" s="2">
        <v>31.21</v>
      </c>
      <c r="I93" s="3">
        <f>TTEST(B93:D93,E93:H93,2,2)</f>
        <v>6.0648058542378119E-3</v>
      </c>
    </row>
    <row r="94" spans="1:9" x14ac:dyDescent="0.2">
      <c r="A94" s="2" t="s">
        <v>139</v>
      </c>
      <c r="B94" s="2">
        <v>59.03</v>
      </c>
      <c r="C94" s="2">
        <v>67.48</v>
      </c>
      <c r="D94" s="2">
        <v>54.49</v>
      </c>
      <c r="E94" s="2">
        <v>38.46</v>
      </c>
      <c r="F94" s="2">
        <v>43.8</v>
      </c>
      <c r="G94" s="2">
        <v>36.71</v>
      </c>
      <c r="H94" s="2">
        <v>46.48</v>
      </c>
      <c r="I94" s="3">
        <f>TTEST(B94:D94,E94:H94,2,2)</f>
        <v>6.1221287564085548E-3</v>
      </c>
    </row>
    <row r="95" spans="1:9" x14ac:dyDescent="0.2">
      <c r="A95" s="2" t="s">
        <v>83</v>
      </c>
      <c r="B95" s="2">
        <v>3203.12</v>
      </c>
      <c r="C95" s="2">
        <v>3209.84</v>
      </c>
      <c r="D95" s="2">
        <v>3006.95</v>
      </c>
      <c r="E95" s="2">
        <v>4188.57</v>
      </c>
      <c r="F95" s="2">
        <v>3921.23</v>
      </c>
      <c r="G95" s="2">
        <v>3611.37</v>
      </c>
      <c r="H95" s="2">
        <v>4308.6000000000004</v>
      </c>
      <c r="I95" s="3">
        <f>TTEST(B95:D95,E95:H95,2,2)</f>
        <v>6.227783728110824E-3</v>
      </c>
    </row>
    <row r="96" spans="1:9" x14ac:dyDescent="0.2">
      <c r="A96" s="2" t="s">
        <v>28</v>
      </c>
      <c r="B96" s="2">
        <v>1752.24</v>
      </c>
      <c r="C96" s="2">
        <v>1732.01</v>
      </c>
      <c r="D96" s="2">
        <v>1624.08</v>
      </c>
      <c r="E96" s="2">
        <v>1457.41</v>
      </c>
      <c r="F96" s="2">
        <v>1530.36</v>
      </c>
      <c r="G96" s="2">
        <v>1388.68</v>
      </c>
      <c r="H96" s="2">
        <v>1516.54</v>
      </c>
      <c r="I96" s="3">
        <f>TTEST(B96:D96,E96:H96,2,2)</f>
        <v>6.241582331578204E-3</v>
      </c>
    </row>
    <row r="97" spans="1:9" x14ac:dyDescent="0.2">
      <c r="A97" s="2" t="s">
        <v>255</v>
      </c>
      <c r="B97" s="2">
        <v>761.17</v>
      </c>
      <c r="C97" s="2">
        <v>875</v>
      </c>
      <c r="D97" s="2">
        <v>741.46</v>
      </c>
      <c r="E97" s="2">
        <v>649.14</v>
      </c>
      <c r="F97" s="2">
        <v>632.24</v>
      </c>
      <c r="G97" s="2">
        <v>616</v>
      </c>
      <c r="H97" s="2">
        <v>593.6</v>
      </c>
      <c r="I97" s="3">
        <f>TTEST(B97:D97,E97:H97,2,2)</f>
        <v>6.2598668076458801E-3</v>
      </c>
    </row>
    <row r="98" spans="1:9" x14ac:dyDescent="0.2">
      <c r="A98" s="2" t="s">
        <v>51</v>
      </c>
      <c r="B98" s="2">
        <v>7241.98</v>
      </c>
      <c r="C98" s="2">
        <v>7022.5</v>
      </c>
      <c r="D98" s="2">
        <v>7167.2</v>
      </c>
      <c r="E98" s="2">
        <v>5728.87</v>
      </c>
      <c r="F98" s="2">
        <v>6431.64</v>
      </c>
      <c r="G98" s="2">
        <v>6322.91</v>
      </c>
      <c r="H98" s="2">
        <v>5629.93</v>
      </c>
      <c r="I98" s="3">
        <f>TTEST(B98:D98,E98:H98,2,2)</f>
        <v>6.2986150185284466E-3</v>
      </c>
    </row>
    <row r="99" spans="1:9" x14ac:dyDescent="0.2">
      <c r="A99" s="2" t="s">
        <v>254</v>
      </c>
      <c r="B99" s="2">
        <v>588.74</v>
      </c>
      <c r="C99" s="2">
        <v>546.59</v>
      </c>
      <c r="D99" s="2">
        <v>569.95000000000005</v>
      </c>
      <c r="E99" s="2">
        <v>462.16</v>
      </c>
      <c r="F99" s="2">
        <v>506.51</v>
      </c>
      <c r="G99" s="2">
        <v>493.78</v>
      </c>
      <c r="H99" s="2">
        <v>438.89</v>
      </c>
      <c r="I99" s="3">
        <f>TTEST(B99:D99,E99:H99,2,2)</f>
        <v>6.5358942664788819E-3</v>
      </c>
    </row>
    <row r="100" spans="1:9" x14ac:dyDescent="0.2">
      <c r="A100" s="2" t="s">
        <v>260</v>
      </c>
      <c r="B100" s="2">
        <v>169.32</v>
      </c>
      <c r="C100" s="2">
        <v>200.19</v>
      </c>
      <c r="D100" s="2">
        <v>159.91</v>
      </c>
      <c r="E100" s="2">
        <v>127.31</v>
      </c>
      <c r="F100" s="2">
        <v>132.94</v>
      </c>
      <c r="G100" s="2">
        <v>121.77</v>
      </c>
      <c r="H100" s="2">
        <v>134.13</v>
      </c>
      <c r="I100" s="3">
        <f>TTEST(B100:D100,E100:H100,2,2)</f>
        <v>6.8592315160177046E-3</v>
      </c>
    </row>
    <row r="101" spans="1:9" x14ac:dyDescent="0.2">
      <c r="A101" s="2" t="s">
        <v>262</v>
      </c>
      <c r="B101" s="2">
        <v>21.75</v>
      </c>
      <c r="C101" s="2">
        <v>35.99</v>
      </c>
      <c r="D101" s="2">
        <v>25.91</v>
      </c>
      <c r="E101" s="2">
        <v>11.27</v>
      </c>
      <c r="F101" s="2">
        <v>11.34</v>
      </c>
      <c r="G101" s="2">
        <v>8.51</v>
      </c>
      <c r="H101" s="2">
        <v>13.94</v>
      </c>
      <c r="I101" s="3">
        <f>TTEST(B101:D101,E101:H101,2,2)</f>
        <v>6.9876917662246279E-3</v>
      </c>
    </row>
    <row r="102" spans="1:9" x14ac:dyDescent="0.2">
      <c r="A102" s="2" t="s">
        <v>149</v>
      </c>
      <c r="B102" s="2">
        <v>1133.99</v>
      </c>
      <c r="C102" s="2">
        <v>1180.9100000000001</v>
      </c>
      <c r="D102" s="2">
        <v>1025.54</v>
      </c>
      <c r="E102" s="2">
        <v>889.17</v>
      </c>
      <c r="F102" s="2">
        <v>906.88</v>
      </c>
      <c r="G102" s="2">
        <v>865.8</v>
      </c>
      <c r="H102" s="2">
        <v>972.07</v>
      </c>
      <c r="I102" s="3">
        <f>TTEST(B102:D102,E102:H102,2,2)</f>
        <v>7.2843785544749783E-3</v>
      </c>
    </row>
    <row r="103" spans="1:9" x14ac:dyDescent="0.2">
      <c r="A103" s="2" t="s">
        <v>265</v>
      </c>
      <c r="B103" s="2">
        <v>24.85</v>
      </c>
      <c r="C103" s="2">
        <v>24.74</v>
      </c>
      <c r="D103" s="2">
        <v>23.23</v>
      </c>
      <c r="E103" s="2">
        <v>17.899999999999999</v>
      </c>
      <c r="F103" s="2">
        <v>14.43</v>
      </c>
      <c r="G103" s="2">
        <v>16.12</v>
      </c>
      <c r="H103" s="2">
        <v>20.58</v>
      </c>
      <c r="I103" s="3">
        <f>TTEST(B103:D103,E103:H103,2,2)</f>
        <v>7.4154325791853937E-3</v>
      </c>
    </row>
    <row r="104" spans="1:9" x14ac:dyDescent="0.2">
      <c r="A104" s="2" t="s">
        <v>268</v>
      </c>
      <c r="B104" s="2">
        <v>452.04</v>
      </c>
      <c r="C104" s="2">
        <v>391.39</v>
      </c>
      <c r="D104" s="2">
        <v>333.21</v>
      </c>
      <c r="E104" s="2">
        <v>240.03</v>
      </c>
      <c r="F104" s="2">
        <v>276.19</v>
      </c>
      <c r="G104" s="2">
        <v>261.89</v>
      </c>
      <c r="H104" s="2">
        <v>209.16</v>
      </c>
      <c r="I104" s="3">
        <f>TTEST(B104:D104,E104:H104,2,2)</f>
        <v>7.4215132157245999E-3</v>
      </c>
    </row>
    <row r="105" spans="1:9" x14ac:dyDescent="0.2">
      <c r="A105" s="2" t="s">
        <v>270</v>
      </c>
      <c r="B105" s="2">
        <v>24.85</v>
      </c>
      <c r="C105" s="2">
        <v>26.99</v>
      </c>
      <c r="D105" s="2">
        <v>33.950000000000003</v>
      </c>
      <c r="E105" s="2">
        <v>19.23</v>
      </c>
      <c r="F105" s="2">
        <v>10.31</v>
      </c>
      <c r="G105" s="2">
        <v>6.72</v>
      </c>
      <c r="H105" s="2">
        <v>10.62</v>
      </c>
      <c r="I105" s="3">
        <f>TTEST(B105:D105,E105:H105,2,2)</f>
        <v>7.4597519242278927E-3</v>
      </c>
    </row>
    <row r="106" spans="1:9" x14ac:dyDescent="0.2">
      <c r="A106" s="2" t="s">
        <v>86</v>
      </c>
      <c r="B106" s="2">
        <v>135.15</v>
      </c>
      <c r="C106" s="2">
        <v>137.21</v>
      </c>
      <c r="D106" s="2">
        <v>187.6</v>
      </c>
      <c r="E106" s="2">
        <v>310.98</v>
      </c>
      <c r="F106" s="2">
        <v>245.79</v>
      </c>
      <c r="G106" s="2">
        <v>228.76</v>
      </c>
      <c r="H106" s="2">
        <v>268.25</v>
      </c>
      <c r="I106" s="3">
        <f>TTEST(B106:D106,E106:H106,2,2)</f>
        <v>7.5489015798234941E-3</v>
      </c>
    </row>
    <row r="107" spans="1:9" x14ac:dyDescent="0.2">
      <c r="A107" s="2" t="s">
        <v>219</v>
      </c>
      <c r="B107" s="2">
        <v>669.52</v>
      </c>
      <c r="C107" s="2">
        <v>677.06</v>
      </c>
      <c r="D107" s="2">
        <v>636.95000000000005</v>
      </c>
      <c r="E107" s="2">
        <v>531.11</v>
      </c>
      <c r="F107" s="2">
        <v>602.35</v>
      </c>
      <c r="G107" s="2">
        <v>564.96</v>
      </c>
      <c r="H107" s="2">
        <v>513.26</v>
      </c>
      <c r="I107" s="3">
        <f>TTEST(B107:D107,E107:H107,2,2)</f>
        <v>8.0454347456291198E-3</v>
      </c>
    </row>
    <row r="108" spans="1:9" x14ac:dyDescent="0.2">
      <c r="A108" s="2" t="s">
        <v>275</v>
      </c>
      <c r="B108" s="2">
        <v>32.619999999999997</v>
      </c>
      <c r="C108" s="2">
        <v>35.99</v>
      </c>
      <c r="D108" s="2">
        <v>22.33</v>
      </c>
      <c r="E108" s="2">
        <v>17.899999999999999</v>
      </c>
      <c r="F108" s="2">
        <v>13.4</v>
      </c>
      <c r="G108" s="2">
        <v>14.33</v>
      </c>
      <c r="H108" s="2">
        <v>11.95</v>
      </c>
      <c r="I108" s="3">
        <f>TTEST(B108:D108,E108:H108,2,2)</f>
        <v>8.1315243123278452E-3</v>
      </c>
    </row>
    <row r="109" spans="1:9" x14ac:dyDescent="0.2">
      <c r="A109" s="2" t="s">
        <v>277</v>
      </c>
      <c r="B109" s="2">
        <v>48.16</v>
      </c>
      <c r="C109" s="2">
        <v>56.23</v>
      </c>
      <c r="D109" s="2">
        <v>55.39</v>
      </c>
      <c r="E109" s="2">
        <v>45.09</v>
      </c>
      <c r="F109" s="2">
        <v>34.520000000000003</v>
      </c>
      <c r="G109" s="2">
        <v>37.6</v>
      </c>
      <c r="H109" s="2">
        <v>35.19</v>
      </c>
      <c r="I109" s="3">
        <f>TTEST(B109:D109,E109:H109,2,2)</f>
        <v>8.1976647197408194E-3</v>
      </c>
    </row>
    <row r="110" spans="1:9" x14ac:dyDescent="0.2">
      <c r="A110" s="2" t="s">
        <v>67</v>
      </c>
      <c r="B110" s="2">
        <v>691.27</v>
      </c>
      <c r="C110" s="2">
        <v>683.81</v>
      </c>
      <c r="D110" s="2">
        <v>588.71</v>
      </c>
      <c r="E110" s="2">
        <v>755.89</v>
      </c>
      <c r="F110" s="2">
        <v>832.17</v>
      </c>
      <c r="G110" s="2">
        <v>829.09</v>
      </c>
      <c r="H110" s="2">
        <v>875.8</v>
      </c>
      <c r="I110" s="3">
        <f>TTEST(B110:D110,E110:H110,2,2)</f>
        <v>8.6553054983195127E-3</v>
      </c>
    </row>
    <row r="111" spans="1:9" x14ac:dyDescent="0.2">
      <c r="A111" s="2" t="s">
        <v>57</v>
      </c>
      <c r="B111" s="2">
        <v>102.52</v>
      </c>
      <c r="C111" s="2">
        <v>92.22</v>
      </c>
      <c r="D111" s="2">
        <v>130.43</v>
      </c>
      <c r="E111" s="2">
        <v>146.54</v>
      </c>
      <c r="F111" s="2">
        <v>148.4</v>
      </c>
      <c r="G111" s="2">
        <v>148.18</v>
      </c>
      <c r="H111" s="2">
        <v>150.06</v>
      </c>
      <c r="I111" s="3">
        <f>TTEST(B111:D111,E111:H111,2,2)</f>
        <v>8.8058216094284644E-3</v>
      </c>
    </row>
    <row r="112" spans="1:9" x14ac:dyDescent="0.2">
      <c r="A112" s="2" t="s">
        <v>282</v>
      </c>
      <c r="B112" s="2">
        <v>15.53</v>
      </c>
      <c r="C112" s="2">
        <v>20.239999999999998</v>
      </c>
      <c r="D112" s="2">
        <v>22.33</v>
      </c>
      <c r="E112" s="2">
        <v>11.94</v>
      </c>
      <c r="F112" s="2">
        <v>7.73</v>
      </c>
      <c r="G112" s="2">
        <v>9.4</v>
      </c>
      <c r="H112" s="2">
        <v>12.62</v>
      </c>
      <c r="I112" s="3">
        <f>TTEST(B112:D112,E112:H112,2,2)</f>
        <v>8.8546450649458139E-3</v>
      </c>
    </row>
    <row r="113" spans="1:9" x14ac:dyDescent="0.2">
      <c r="A113" s="2" t="s">
        <v>91</v>
      </c>
      <c r="B113" s="2">
        <v>3069.53</v>
      </c>
      <c r="C113" s="2">
        <v>2991.65</v>
      </c>
      <c r="D113" s="2">
        <v>3450.94</v>
      </c>
      <c r="E113" s="2">
        <v>3815.27</v>
      </c>
      <c r="F113" s="2">
        <v>3873.82</v>
      </c>
      <c r="G113" s="2">
        <v>3573.31</v>
      </c>
      <c r="H113" s="2">
        <v>3758.82</v>
      </c>
      <c r="I113" s="3">
        <f>TTEST(B113:D113,E113:H113,2,2)</f>
        <v>9.0707511508622152E-3</v>
      </c>
    </row>
    <row r="114" spans="1:9" x14ac:dyDescent="0.2">
      <c r="A114" s="2" t="s">
        <v>189</v>
      </c>
      <c r="B114" s="2">
        <v>1051.6600000000001</v>
      </c>
      <c r="C114" s="2">
        <v>1012.21</v>
      </c>
      <c r="D114" s="2">
        <v>1231.9000000000001</v>
      </c>
      <c r="E114" s="2">
        <v>828.83</v>
      </c>
      <c r="F114" s="2">
        <v>877.51</v>
      </c>
      <c r="G114" s="2">
        <v>875.2</v>
      </c>
      <c r="H114" s="2">
        <v>855.21</v>
      </c>
      <c r="I114" s="3">
        <f>TTEST(B114:D114,E114:H114,2,2)</f>
        <v>9.1890902737113526E-3</v>
      </c>
    </row>
    <row r="115" spans="1:9" x14ac:dyDescent="0.2">
      <c r="A115" s="2" t="s">
        <v>287</v>
      </c>
      <c r="B115" s="2">
        <v>20.190000000000001</v>
      </c>
      <c r="C115" s="2">
        <v>17.989999999999998</v>
      </c>
      <c r="D115" s="2">
        <v>13.4</v>
      </c>
      <c r="E115" s="2">
        <v>7.96</v>
      </c>
      <c r="F115" s="2">
        <v>3.09</v>
      </c>
      <c r="G115" s="2">
        <v>2.2400000000000002</v>
      </c>
      <c r="H115" s="2">
        <v>9.9600000000000009</v>
      </c>
      <c r="I115" s="3">
        <f>TTEST(B115:D115,E115:H115,2,2)</f>
        <v>9.3401498044640655E-3</v>
      </c>
    </row>
    <row r="116" spans="1:9" x14ac:dyDescent="0.2">
      <c r="A116" s="2" t="s">
        <v>288</v>
      </c>
      <c r="B116" s="2">
        <v>18.64</v>
      </c>
      <c r="C116" s="2">
        <v>29.24</v>
      </c>
      <c r="D116" s="2">
        <v>17.87</v>
      </c>
      <c r="E116" s="2">
        <v>7.29</v>
      </c>
      <c r="F116" s="2">
        <v>8.24</v>
      </c>
      <c r="G116" s="2">
        <v>5.37</v>
      </c>
      <c r="H116" s="2">
        <v>11.29</v>
      </c>
      <c r="I116" s="3">
        <f>TTEST(B116:D116,E116:H116,2,2)</f>
        <v>9.5382573332275372E-3</v>
      </c>
    </row>
    <row r="117" spans="1:9" x14ac:dyDescent="0.2">
      <c r="A117" s="2" t="s">
        <v>290</v>
      </c>
      <c r="B117" s="2">
        <v>183.3</v>
      </c>
      <c r="C117" s="2">
        <v>202.44</v>
      </c>
      <c r="D117" s="2">
        <v>234.95</v>
      </c>
      <c r="E117" s="2">
        <v>152.5</v>
      </c>
      <c r="F117" s="2">
        <v>154.58000000000001</v>
      </c>
      <c r="G117" s="2">
        <v>135.63999999999999</v>
      </c>
      <c r="H117" s="2">
        <v>158.03</v>
      </c>
      <c r="I117" s="3">
        <f>TTEST(B117:D117,E117:H117,2,2)</f>
        <v>9.6034557567533253E-3</v>
      </c>
    </row>
    <row r="118" spans="1:9" x14ac:dyDescent="0.2">
      <c r="A118" s="2" t="s">
        <v>92</v>
      </c>
      <c r="B118" s="2">
        <v>144.47</v>
      </c>
      <c r="C118" s="2">
        <v>159.69999999999999</v>
      </c>
      <c r="D118" s="2">
        <v>168.84</v>
      </c>
      <c r="E118" s="2">
        <v>114.05</v>
      </c>
      <c r="F118" s="2">
        <v>113.88</v>
      </c>
      <c r="G118" s="2">
        <v>127.59</v>
      </c>
      <c r="H118" s="2">
        <v>135.44999999999999</v>
      </c>
      <c r="I118" s="3">
        <f>TTEST(B118:D118,E118:H118,2,2)</f>
        <v>9.9707856565062689E-3</v>
      </c>
    </row>
    <row r="119" spans="1:9" x14ac:dyDescent="0.2">
      <c r="A119" s="2" t="s">
        <v>292</v>
      </c>
      <c r="B119" s="2">
        <v>51.26</v>
      </c>
      <c r="C119" s="2">
        <v>60.73</v>
      </c>
      <c r="D119" s="2">
        <v>69.680000000000007</v>
      </c>
      <c r="E119" s="2">
        <v>34.479999999999997</v>
      </c>
      <c r="F119" s="2">
        <v>45.86</v>
      </c>
      <c r="G119" s="2">
        <v>38.950000000000003</v>
      </c>
      <c r="H119" s="2">
        <v>33.86</v>
      </c>
      <c r="I119" s="3">
        <f>TTEST(B119:D119,E119:H119,2,2)</f>
        <v>1.0009474312233712E-2</v>
      </c>
    </row>
    <row r="120" spans="1:9" x14ac:dyDescent="0.2">
      <c r="A120" s="2" t="s">
        <v>294</v>
      </c>
      <c r="B120" s="2">
        <v>142.91</v>
      </c>
      <c r="C120" s="2">
        <v>148.46</v>
      </c>
      <c r="D120" s="2">
        <v>167.05</v>
      </c>
      <c r="E120" s="2">
        <v>181.02</v>
      </c>
      <c r="F120" s="2">
        <v>180.86</v>
      </c>
      <c r="G120" s="2">
        <v>186.68</v>
      </c>
      <c r="H120" s="2">
        <v>203.84</v>
      </c>
      <c r="I120" s="3">
        <f>TTEST(B120:D120,E120:H120,2,2)</f>
        <v>1.0468845420443228E-2</v>
      </c>
    </row>
    <row r="121" spans="1:9" x14ac:dyDescent="0.2">
      <c r="A121" s="2" t="s">
        <v>296</v>
      </c>
      <c r="B121" s="2">
        <v>344.86</v>
      </c>
      <c r="C121" s="2">
        <v>407.13</v>
      </c>
      <c r="D121" s="2">
        <v>431.48</v>
      </c>
      <c r="E121" s="2">
        <v>496.63</v>
      </c>
      <c r="F121" s="2">
        <v>517.85</v>
      </c>
      <c r="G121" s="2">
        <v>477.67</v>
      </c>
      <c r="H121" s="2">
        <v>476.08</v>
      </c>
      <c r="I121" s="3">
        <f>TTEST(B121:D121,E121:H121,2,2)</f>
        <v>1.0484341880518173E-2</v>
      </c>
    </row>
    <row r="122" spans="1:9" x14ac:dyDescent="0.2">
      <c r="A122" s="2" t="s">
        <v>297</v>
      </c>
      <c r="B122" s="2">
        <v>34.17</v>
      </c>
      <c r="C122" s="2">
        <v>33.74</v>
      </c>
      <c r="D122" s="2">
        <v>24.12</v>
      </c>
      <c r="E122" s="2">
        <v>17.239999999999998</v>
      </c>
      <c r="F122" s="2">
        <v>14.94</v>
      </c>
      <c r="G122" s="2">
        <v>17.010000000000002</v>
      </c>
      <c r="H122" s="2">
        <v>21.91</v>
      </c>
      <c r="I122" s="3">
        <f>TTEST(B122:D122,E122:H122,2,2)</f>
        <v>1.0650168324792528E-2</v>
      </c>
    </row>
    <row r="123" spans="1:9" x14ac:dyDescent="0.2">
      <c r="A123" s="2" t="s">
        <v>65</v>
      </c>
      <c r="B123" s="2">
        <v>4613.6099999999997</v>
      </c>
      <c r="C123" s="2">
        <v>4341.2700000000004</v>
      </c>
      <c r="D123" s="2">
        <v>5184.8900000000003</v>
      </c>
      <c r="E123" s="2">
        <v>5903.26</v>
      </c>
      <c r="F123" s="2">
        <v>5731.38</v>
      </c>
      <c r="G123" s="2">
        <v>5491.14</v>
      </c>
      <c r="H123" s="2">
        <v>5487.17</v>
      </c>
      <c r="I123" s="3">
        <f>TTEST(B123:D123,E123:H123,2,2)</f>
        <v>1.1198002641838501E-2</v>
      </c>
    </row>
    <row r="124" spans="1:9" x14ac:dyDescent="0.2">
      <c r="A124" s="2" t="s">
        <v>301</v>
      </c>
      <c r="B124" s="2">
        <v>187.96</v>
      </c>
      <c r="C124" s="2">
        <v>188.95</v>
      </c>
      <c r="D124" s="2">
        <v>230.48</v>
      </c>
      <c r="E124" s="2">
        <v>162.44999999999999</v>
      </c>
      <c r="F124" s="2">
        <v>134.49</v>
      </c>
      <c r="G124" s="2">
        <v>114.6</v>
      </c>
      <c r="H124" s="2">
        <v>140.1</v>
      </c>
      <c r="I124" s="3">
        <f>TTEST(B124:D124,E124:H124,2,2)</f>
        <v>1.1329292716461456E-2</v>
      </c>
    </row>
    <row r="125" spans="1:9" x14ac:dyDescent="0.2">
      <c r="A125" s="2" t="s">
        <v>126</v>
      </c>
      <c r="B125" s="2">
        <v>1008.16</v>
      </c>
      <c r="C125" s="2">
        <v>897.49</v>
      </c>
      <c r="D125" s="2">
        <v>565.48</v>
      </c>
      <c r="E125" s="2">
        <v>360.71</v>
      </c>
      <c r="F125" s="2">
        <v>435.92</v>
      </c>
      <c r="G125" s="2">
        <v>346.95</v>
      </c>
      <c r="H125" s="2">
        <v>378.47</v>
      </c>
      <c r="I125" s="3">
        <f>TTEST(B125:D125,E125:H125,2,2)</f>
        <v>1.1419048864749167E-2</v>
      </c>
    </row>
    <row r="126" spans="1:9" x14ac:dyDescent="0.2">
      <c r="A126" s="2" t="s">
        <v>223</v>
      </c>
      <c r="B126" s="2">
        <v>170.87</v>
      </c>
      <c r="C126" s="2">
        <v>137.21</v>
      </c>
      <c r="D126" s="2">
        <v>167.05</v>
      </c>
      <c r="E126" s="2">
        <v>101.45</v>
      </c>
      <c r="F126" s="2">
        <v>125.73</v>
      </c>
      <c r="G126" s="2">
        <v>120.87</v>
      </c>
      <c r="H126" s="2">
        <v>116.86</v>
      </c>
      <c r="I126" s="3">
        <f>TTEST(B126:D126,E126:H126,2,2)</f>
        <v>1.1607143377057335E-2</v>
      </c>
    </row>
    <row r="127" spans="1:9" x14ac:dyDescent="0.2">
      <c r="A127" s="2" t="s">
        <v>306</v>
      </c>
      <c r="B127" s="2">
        <v>24.85</v>
      </c>
      <c r="C127" s="2">
        <v>24.74</v>
      </c>
      <c r="D127" s="2">
        <v>12.51</v>
      </c>
      <c r="E127" s="2">
        <v>3.98</v>
      </c>
      <c r="F127" s="2">
        <v>6.7</v>
      </c>
      <c r="G127" s="2">
        <v>6.27</v>
      </c>
      <c r="H127" s="2">
        <v>9.3000000000000007</v>
      </c>
      <c r="I127" s="3">
        <f>TTEST(B127:D127,E127:H127,2,2)</f>
        <v>1.186129738503402E-2</v>
      </c>
    </row>
    <row r="128" spans="1:9" x14ac:dyDescent="0.2">
      <c r="A128" s="2" t="s">
        <v>177</v>
      </c>
      <c r="B128" s="2">
        <v>250.1</v>
      </c>
      <c r="C128" s="2">
        <v>168.7</v>
      </c>
      <c r="D128" s="2">
        <v>193.85</v>
      </c>
      <c r="E128" s="2">
        <v>131.29</v>
      </c>
      <c r="F128" s="2">
        <v>124.18</v>
      </c>
      <c r="G128" s="2">
        <v>104.31</v>
      </c>
      <c r="H128" s="2">
        <v>130.81</v>
      </c>
      <c r="I128" s="3">
        <f>TTEST(B128:D128,E128:H128,2,2)</f>
        <v>1.2657393243087066E-2</v>
      </c>
    </row>
    <row r="129" spans="1:9" x14ac:dyDescent="0.2">
      <c r="A129" s="2" t="s">
        <v>309</v>
      </c>
      <c r="B129" s="2">
        <v>18.64</v>
      </c>
      <c r="C129" s="2">
        <v>13.5</v>
      </c>
      <c r="D129" s="2">
        <v>12.51</v>
      </c>
      <c r="E129" s="2">
        <v>2.65</v>
      </c>
      <c r="F129" s="2">
        <v>4.6399999999999997</v>
      </c>
      <c r="G129" s="2">
        <v>5.82</v>
      </c>
      <c r="H129" s="2">
        <v>9.9600000000000009</v>
      </c>
      <c r="I129" s="3">
        <f>TTEST(B129:D129,E129:H129,2,2)</f>
        <v>1.3080476093211483E-2</v>
      </c>
    </row>
    <row r="130" spans="1:9" x14ac:dyDescent="0.2">
      <c r="A130" s="2" t="s">
        <v>266</v>
      </c>
      <c r="B130" s="2">
        <v>251.65</v>
      </c>
      <c r="C130" s="2">
        <v>218.19</v>
      </c>
      <c r="D130" s="2">
        <v>268.89</v>
      </c>
      <c r="E130" s="2">
        <v>327.55</v>
      </c>
      <c r="F130" s="2">
        <v>291.13</v>
      </c>
      <c r="G130" s="2">
        <v>302.18</v>
      </c>
      <c r="H130" s="2">
        <v>298.13</v>
      </c>
      <c r="I130" s="3">
        <f>TTEST(B130:D130,E130:H130,2,2)</f>
        <v>1.3276817979883631E-2</v>
      </c>
    </row>
    <row r="131" spans="1:9" x14ac:dyDescent="0.2">
      <c r="A131" s="2" t="s">
        <v>312</v>
      </c>
      <c r="B131" s="2">
        <v>13.98</v>
      </c>
      <c r="C131" s="2">
        <v>29.24</v>
      </c>
      <c r="D131" s="2">
        <v>18.760000000000002</v>
      </c>
      <c r="E131" s="2">
        <v>5.97</v>
      </c>
      <c r="F131" s="2">
        <v>7.21</v>
      </c>
      <c r="G131" s="2">
        <v>2.69</v>
      </c>
      <c r="H131" s="2">
        <v>7.3</v>
      </c>
      <c r="I131" s="3">
        <f>TTEST(B131:D131,E131:H131,2,2)</f>
        <v>1.3495812492986842E-2</v>
      </c>
    </row>
    <row r="132" spans="1:9" x14ac:dyDescent="0.2">
      <c r="A132" s="2" t="s">
        <v>279</v>
      </c>
      <c r="B132" s="2">
        <v>74.56</v>
      </c>
      <c r="C132" s="2">
        <v>69.73</v>
      </c>
      <c r="D132" s="2">
        <v>60.75</v>
      </c>
      <c r="E132" s="2">
        <v>42.44</v>
      </c>
      <c r="F132" s="2">
        <v>57.2</v>
      </c>
      <c r="G132" s="2">
        <v>46.56</v>
      </c>
      <c r="H132" s="2">
        <v>37.18</v>
      </c>
      <c r="I132" s="3">
        <f>TTEST(B132:D132,E132:H132,2,2)</f>
        <v>1.3774213003609545E-2</v>
      </c>
    </row>
    <row r="133" spans="1:9" x14ac:dyDescent="0.2">
      <c r="A133" s="2" t="s">
        <v>34</v>
      </c>
      <c r="B133" s="2">
        <v>16918.14</v>
      </c>
      <c r="C133" s="2">
        <v>17277.34</v>
      </c>
      <c r="D133" s="2">
        <v>17804.98</v>
      </c>
      <c r="E133" s="2">
        <v>14695.48</v>
      </c>
      <c r="F133" s="2">
        <v>15299.49</v>
      </c>
      <c r="G133" s="2">
        <v>16436.71</v>
      </c>
      <c r="H133" s="2">
        <v>15757.7</v>
      </c>
      <c r="I133" s="3">
        <f>TTEST(B133:D133,E133:H133,2,2)</f>
        <v>1.4307856598205897E-2</v>
      </c>
    </row>
    <row r="134" spans="1:9" x14ac:dyDescent="0.2">
      <c r="A134" s="2" t="s">
        <v>316</v>
      </c>
      <c r="B134" s="2">
        <v>24.85</v>
      </c>
      <c r="C134" s="2">
        <v>53.98</v>
      </c>
      <c r="D134" s="2">
        <v>30.37</v>
      </c>
      <c r="E134" s="2">
        <v>9.9499999999999993</v>
      </c>
      <c r="F134" s="2">
        <v>8.76</v>
      </c>
      <c r="G134" s="2">
        <v>3.58</v>
      </c>
      <c r="H134" s="2">
        <v>10.62</v>
      </c>
      <c r="I134" s="3">
        <f>TTEST(B134:D134,E134:H134,2,2)</f>
        <v>1.4679385566386909E-2</v>
      </c>
    </row>
    <row r="135" spans="1:9" x14ac:dyDescent="0.2">
      <c r="A135" s="2" t="s">
        <v>318</v>
      </c>
      <c r="B135" s="2">
        <v>12.43</v>
      </c>
      <c r="C135" s="2">
        <v>17.989999999999998</v>
      </c>
      <c r="D135" s="2">
        <v>14.29</v>
      </c>
      <c r="E135" s="2">
        <v>9.2799999999999994</v>
      </c>
      <c r="F135" s="2">
        <v>8.76</v>
      </c>
      <c r="G135" s="2">
        <v>3.58</v>
      </c>
      <c r="H135" s="2">
        <v>7.97</v>
      </c>
      <c r="I135" s="3">
        <f>TTEST(B135:D135,E135:H135,2,2)</f>
        <v>1.4807278370118694E-2</v>
      </c>
    </row>
    <row r="136" spans="1:9" x14ac:dyDescent="0.2">
      <c r="A136" s="2" t="s">
        <v>157</v>
      </c>
      <c r="B136" s="2">
        <v>731.65</v>
      </c>
      <c r="C136" s="2">
        <v>679.31</v>
      </c>
      <c r="D136" s="2">
        <v>618.19000000000005</v>
      </c>
      <c r="E136" s="2">
        <v>515.20000000000005</v>
      </c>
      <c r="F136" s="2">
        <v>573.5</v>
      </c>
      <c r="G136" s="2">
        <v>590.92999999999995</v>
      </c>
      <c r="H136" s="2">
        <v>543.14</v>
      </c>
      <c r="I136" s="3">
        <f>TTEST(B136:D136,E136:H136,2,2)</f>
        <v>1.6071723315420481E-2</v>
      </c>
    </row>
    <row r="137" spans="1:9" x14ac:dyDescent="0.2">
      <c r="A137" s="2" t="s">
        <v>313</v>
      </c>
      <c r="B137" s="2">
        <v>194.18</v>
      </c>
      <c r="C137" s="2">
        <v>188.95</v>
      </c>
      <c r="D137" s="2">
        <v>168.84</v>
      </c>
      <c r="E137" s="2">
        <v>151.18</v>
      </c>
      <c r="F137" s="2">
        <v>165.92</v>
      </c>
      <c r="G137" s="2">
        <v>138.33000000000001</v>
      </c>
      <c r="H137" s="2">
        <v>142.76</v>
      </c>
      <c r="I137" s="3">
        <f>TTEST(B137:D137,E137:H137,2,2)</f>
        <v>1.6148849961895289E-2</v>
      </c>
    </row>
    <row r="138" spans="1:9" x14ac:dyDescent="0.2">
      <c r="A138" s="2" t="s">
        <v>321</v>
      </c>
      <c r="B138" s="2">
        <v>27.96</v>
      </c>
      <c r="C138" s="2">
        <v>31.49</v>
      </c>
      <c r="D138" s="2">
        <v>16.97</v>
      </c>
      <c r="E138" s="2">
        <v>11.94</v>
      </c>
      <c r="F138" s="2">
        <v>10.31</v>
      </c>
      <c r="G138" s="2">
        <v>14.77</v>
      </c>
      <c r="H138" s="2">
        <v>10.62</v>
      </c>
      <c r="I138" s="3">
        <f>TTEST(B138:D138,E138:H138,2,2)</f>
        <v>1.6877331801999539E-2</v>
      </c>
    </row>
    <row r="139" spans="1:9" x14ac:dyDescent="0.2">
      <c r="A139" s="2" t="s">
        <v>60</v>
      </c>
      <c r="B139" s="2">
        <v>1722.73</v>
      </c>
      <c r="C139" s="2">
        <v>1684.77</v>
      </c>
      <c r="D139" s="2">
        <v>1742</v>
      </c>
      <c r="E139" s="2">
        <v>1619.86</v>
      </c>
      <c r="F139" s="2">
        <v>1640.11</v>
      </c>
      <c r="G139" s="2">
        <v>1531.93</v>
      </c>
      <c r="H139" s="2">
        <v>1624.77</v>
      </c>
      <c r="I139" s="3">
        <f>TTEST(B139:D139,E139:H139,2,2)</f>
        <v>1.745827076805341E-2</v>
      </c>
    </row>
    <row r="140" spans="1:9" x14ac:dyDescent="0.2">
      <c r="A140" s="2" t="s">
        <v>228</v>
      </c>
      <c r="B140" s="2">
        <v>156.88999999999999</v>
      </c>
      <c r="C140" s="2">
        <v>188.95</v>
      </c>
      <c r="D140" s="2">
        <v>194.75</v>
      </c>
      <c r="E140" s="2">
        <v>221.46</v>
      </c>
      <c r="F140" s="2">
        <v>232.39</v>
      </c>
      <c r="G140" s="2">
        <v>205.93</v>
      </c>
      <c r="H140" s="2">
        <v>229.07</v>
      </c>
      <c r="I140" s="3">
        <f>TTEST(B140:D140,E140:H140,2,2)</f>
        <v>1.7618101034998772E-2</v>
      </c>
    </row>
    <row r="141" spans="1:9" x14ac:dyDescent="0.2">
      <c r="A141" s="2" t="s">
        <v>325</v>
      </c>
      <c r="B141" s="2">
        <v>149.13</v>
      </c>
      <c r="C141" s="2">
        <v>119.22</v>
      </c>
      <c r="D141" s="2">
        <v>148.29</v>
      </c>
      <c r="E141" s="2">
        <v>116.04</v>
      </c>
      <c r="F141" s="2">
        <v>108.21</v>
      </c>
      <c r="G141" s="2">
        <v>100.28</v>
      </c>
      <c r="H141" s="2">
        <v>102.92</v>
      </c>
      <c r="I141" s="3">
        <f>TTEST(B141:D141,E141:H141,2,2)</f>
        <v>1.763546309679179E-2</v>
      </c>
    </row>
    <row r="142" spans="1:9" x14ac:dyDescent="0.2">
      <c r="A142" s="2" t="s">
        <v>261</v>
      </c>
      <c r="B142" s="2">
        <v>21.75</v>
      </c>
      <c r="C142" s="2">
        <v>31.49</v>
      </c>
      <c r="D142" s="2">
        <v>30.37</v>
      </c>
      <c r="E142" s="2">
        <v>38.46</v>
      </c>
      <c r="F142" s="2">
        <v>39.159999999999997</v>
      </c>
      <c r="G142" s="2">
        <v>48.8</v>
      </c>
      <c r="H142" s="2">
        <v>39.18</v>
      </c>
      <c r="I142" s="3">
        <f>TTEST(B142:D142,E142:H142,2,2)</f>
        <v>1.7809737073601575E-2</v>
      </c>
    </row>
    <row r="143" spans="1:9" x14ac:dyDescent="0.2">
      <c r="A143" s="2" t="s">
        <v>326</v>
      </c>
      <c r="B143" s="2">
        <v>26.41</v>
      </c>
      <c r="C143" s="2">
        <v>38.24</v>
      </c>
      <c r="D143" s="2">
        <v>22.33</v>
      </c>
      <c r="E143" s="2">
        <v>17.239999999999998</v>
      </c>
      <c r="F143" s="2">
        <v>14.94</v>
      </c>
      <c r="G143" s="2">
        <v>8.06</v>
      </c>
      <c r="H143" s="2">
        <v>11.29</v>
      </c>
      <c r="I143" s="3">
        <f>TTEST(B143:D143,E143:H143,2,2)</f>
        <v>1.7996982536717412E-2</v>
      </c>
    </row>
    <row r="144" spans="1:9" x14ac:dyDescent="0.2">
      <c r="A144" s="2" t="s">
        <v>298</v>
      </c>
      <c r="B144" s="2">
        <v>566.99</v>
      </c>
      <c r="C144" s="2">
        <v>596.08000000000004</v>
      </c>
      <c r="D144" s="2">
        <v>596.75</v>
      </c>
      <c r="E144" s="2">
        <v>638.53</v>
      </c>
      <c r="F144" s="2">
        <v>626.05999999999995</v>
      </c>
      <c r="G144" s="2">
        <v>670.61</v>
      </c>
      <c r="H144" s="2">
        <v>622.82000000000005</v>
      </c>
      <c r="I144" s="3">
        <f>TTEST(B144:D144,E144:H144,2,2)</f>
        <v>1.8069037608919848E-2</v>
      </c>
    </row>
    <row r="145" spans="1:9" x14ac:dyDescent="0.2">
      <c r="A145" s="2" t="s">
        <v>100</v>
      </c>
      <c r="B145" s="2">
        <v>657.09</v>
      </c>
      <c r="C145" s="2">
        <v>760.28</v>
      </c>
      <c r="D145" s="2">
        <v>665.53</v>
      </c>
      <c r="E145" s="2">
        <v>545.70000000000005</v>
      </c>
      <c r="F145" s="2">
        <v>585.35</v>
      </c>
      <c r="G145" s="2">
        <v>569.44000000000005</v>
      </c>
      <c r="H145" s="2">
        <v>618.83000000000004</v>
      </c>
      <c r="I145" s="3">
        <f>TTEST(B145:D145,E145:H145,2,2)</f>
        <v>1.807158735964581E-2</v>
      </c>
    </row>
    <row r="146" spans="1:9" x14ac:dyDescent="0.2">
      <c r="A146" s="2" t="s">
        <v>331</v>
      </c>
      <c r="B146" s="2">
        <v>13.98</v>
      </c>
      <c r="C146" s="2">
        <v>22.49</v>
      </c>
      <c r="D146" s="2">
        <v>14.29</v>
      </c>
      <c r="E146" s="2">
        <v>27.85</v>
      </c>
      <c r="F146" s="2">
        <v>29.89</v>
      </c>
      <c r="G146" s="2">
        <v>29.99</v>
      </c>
      <c r="H146" s="2">
        <v>22.58</v>
      </c>
      <c r="I146" s="3">
        <f>TTEST(B146:D146,E146:H146,2,2)</f>
        <v>1.8656849520889439E-2</v>
      </c>
    </row>
    <row r="147" spans="1:9" x14ac:dyDescent="0.2">
      <c r="A147" s="2" t="s">
        <v>163</v>
      </c>
      <c r="B147" s="2">
        <v>88.54</v>
      </c>
      <c r="C147" s="2">
        <v>85.48</v>
      </c>
      <c r="D147" s="2">
        <v>88.44</v>
      </c>
      <c r="E147" s="2">
        <v>72.94</v>
      </c>
      <c r="F147" s="2">
        <v>55.65</v>
      </c>
      <c r="G147" s="2">
        <v>73.42</v>
      </c>
      <c r="H147" s="2">
        <v>75.03</v>
      </c>
      <c r="I147" s="3">
        <f>TTEST(B147:D147,E147:H147,2,2)</f>
        <v>2.0576474295815019E-2</v>
      </c>
    </row>
    <row r="148" spans="1:9" x14ac:dyDescent="0.2">
      <c r="A148" s="2" t="s">
        <v>335</v>
      </c>
      <c r="B148" s="2">
        <v>306.02</v>
      </c>
      <c r="C148" s="2">
        <v>335.15</v>
      </c>
      <c r="D148" s="2">
        <v>329.64</v>
      </c>
      <c r="E148" s="2">
        <v>270.52999999999997</v>
      </c>
      <c r="F148" s="2">
        <v>282.88</v>
      </c>
      <c r="G148" s="2">
        <v>276.20999999999998</v>
      </c>
      <c r="H148" s="2">
        <v>306.10000000000002</v>
      </c>
      <c r="I148" s="3">
        <f>TTEST(B148:D148,E148:H148,2,2)</f>
        <v>2.0594303620469556E-2</v>
      </c>
    </row>
    <row r="149" spans="1:9" x14ac:dyDescent="0.2">
      <c r="A149" s="2" t="s">
        <v>337</v>
      </c>
      <c r="B149" s="2">
        <v>40.39</v>
      </c>
      <c r="C149" s="2">
        <v>38.24</v>
      </c>
      <c r="D149" s="2">
        <v>29.48</v>
      </c>
      <c r="E149" s="2">
        <v>27.85</v>
      </c>
      <c r="F149" s="2">
        <v>27.31</v>
      </c>
      <c r="G149" s="2">
        <v>24.17</v>
      </c>
      <c r="H149" s="2">
        <v>25.23</v>
      </c>
      <c r="I149" s="3">
        <f>TTEST(B149:D149,E149:H149,2,2)</f>
        <v>2.0824046631477161E-2</v>
      </c>
    </row>
    <row r="150" spans="1:9" x14ac:dyDescent="0.2">
      <c r="A150" s="2" t="s">
        <v>338</v>
      </c>
      <c r="B150" s="2">
        <v>37.28</v>
      </c>
      <c r="C150" s="2">
        <v>51.74</v>
      </c>
      <c r="D150" s="2">
        <v>40.200000000000003</v>
      </c>
      <c r="E150" s="2">
        <v>31.16</v>
      </c>
      <c r="F150" s="2">
        <v>25.76</v>
      </c>
      <c r="G150" s="2">
        <v>13.88</v>
      </c>
      <c r="H150" s="2">
        <v>25.9</v>
      </c>
      <c r="I150" s="3">
        <f>TTEST(B150:D150,E150:H150,2,2)</f>
        <v>2.0934411070304613E-2</v>
      </c>
    </row>
    <row r="151" spans="1:9" x14ac:dyDescent="0.2">
      <c r="A151" s="2" t="s">
        <v>205</v>
      </c>
      <c r="B151" s="2">
        <v>911.85</v>
      </c>
      <c r="C151" s="2">
        <v>823.27</v>
      </c>
      <c r="D151" s="2">
        <v>795.06</v>
      </c>
      <c r="E151" s="2">
        <v>720.09</v>
      </c>
      <c r="F151" s="2">
        <v>770.33</v>
      </c>
      <c r="G151" s="2">
        <v>734.18</v>
      </c>
      <c r="H151" s="2">
        <v>719.1</v>
      </c>
      <c r="I151" s="3">
        <f>TTEST(B151:D151,E151:H151,2,2)</f>
        <v>2.1722722169628436E-2</v>
      </c>
    </row>
    <row r="152" spans="1:9" x14ac:dyDescent="0.2">
      <c r="A152" s="2" t="s">
        <v>295</v>
      </c>
      <c r="B152" s="2">
        <v>184.86</v>
      </c>
      <c r="C152" s="2">
        <v>265.42</v>
      </c>
      <c r="D152" s="2">
        <v>273.36</v>
      </c>
      <c r="E152" s="2">
        <v>173.06</v>
      </c>
      <c r="F152" s="2">
        <v>163.34</v>
      </c>
      <c r="G152" s="2">
        <v>146.38999999999999</v>
      </c>
      <c r="H152" s="2">
        <v>162.01</v>
      </c>
      <c r="I152" s="3">
        <f>TTEST(B152:D152,E152:H152,2,2)</f>
        <v>2.2420691935240676E-2</v>
      </c>
    </row>
    <row r="153" spans="1:9" x14ac:dyDescent="0.2">
      <c r="A153" s="2" t="s">
        <v>342</v>
      </c>
      <c r="B153" s="2">
        <v>189.52</v>
      </c>
      <c r="C153" s="2">
        <v>177.7</v>
      </c>
      <c r="D153" s="2">
        <v>206.36</v>
      </c>
      <c r="E153" s="2">
        <v>155.82</v>
      </c>
      <c r="F153" s="2">
        <v>161.28</v>
      </c>
      <c r="G153" s="2">
        <v>128.03</v>
      </c>
      <c r="H153" s="2">
        <v>164.67</v>
      </c>
      <c r="I153" s="3">
        <f>TTEST(B153:D153,E153:H153,2,2)</f>
        <v>2.3771256196852913E-2</v>
      </c>
    </row>
    <row r="154" spans="1:9" x14ac:dyDescent="0.2">
      <c r="A154" s="2" t="s">
        <v>232</v>
      </c>
      <c r="B154" s="2">
        <v>601.16999999999996</v>
      </c>
      <c r="C154" s="2">
        <v>596.08000000000004</v>
      </c>
      <c r="D154" s="2">
        <v>583.35</v>
      </c>
      <c r="E154" s="2">
        <v>553.66</v>
      </c>
      <c r="F154" s="2">
        <v>567.83000000000004</v>
      </c>
      <c r="G154" s="2">
        <v>561.38</v>
      </c>
      <c r="H154" s="2">
        <v>519.9</v>
      </c>
      <c r="I154" s="3">
        <f>TTEST(B154:D154,E154:H154,2,2)</f>
        <v>2.3915068043177352E-2</v>
      </c>
    </row>
    <row r="155" spans="1:9" x14ac:dyDescent="0.2">
      <c r="A155" s="2" t="s">
        <v>302</v>
      </c>
      <c r="B155" s="2">
        <v>517.28</v>
      </c>
      <c r="C155" s="2">
        <v>566.84</v>
      </c>
      <c r="D155" s="2">
        <v>596.75</v>
      </c>
      <c r="E155" s="2">
        <v>669.69</v>
      </c>
      <c r="F155" s="2">
        <v>659.55</v>
      </c>
      <c r="G155" s="2">
        <v>600.33000000000004</v>
      </c>
      <c r="H155" s="2">
        <v>650.04</v>
      </c>
      <c r="I155" s="3">
        <f>TTEST(B155:D155,E155:H155,2,2)</f>
        <v>2.4508339617406595E-2</v>
      </c>
    </row>
    <row r="156" spans="1:9" x14ac:dyDescent="0.2">
      <c r="A156" s="2" t="s">
        <v>72</v>
      </c>
      <c r="B156" s="2">
        <v>4368.18</v>
      </c>
      <c r="C156" s="2">
        <v>4087.09</v>
      </c>
      <c r="D156" s="2">
        <v>4003.02</v>
      </c>
      <c r="E156" s="2">
        <v>4657.3599999999997</v>
      </c>
      <c r="F156" s="2">
        <v>4832.75</v>
      </c>
      <c r="G156" s="2">
        <v>4908.72</v>
      </c>
      <c r="H156" s="2">
        <v>4367.7</v>
      </c>
      <c r="I156" s="3">
        <f>TTEST(B156:D156,E156:H156,2,2)</f>
        <v>2.4566251479727911E-2</v>
      </c>
    </row>
    <row r="157" spans="1:9" x14ac:dyDescent="0.2">
      <c r="A157" s="2" t="s">
        <v>226</v>
      </c>
      <c r="B157" s="2">
        <v>393.01</v>
      </c>
      <c r="C157" s="2">
        <v>400.39</v>
      </c>
      <c r="D157" s="2">
        <v>531.53</v>
      </c>
      <c r="E157" s="2">
        <v>269.87</v>
      </c>
      <c r="F157" s="2">
        <v>344.2</v>
      </c>
      <c r="G157" s="2">
        <v>325.89999999999998</v>
      </c>
      <c r="H157" s="2">
        <v>289.5</v>
      </c>
      <c r="I157" s="3">
        <f>TTEST(B157:D157,E157:H157,2,2)</f>
        <v>2.5370447579722621E-2</v>
      </c>
    </row>
    <row r="158" spans="1:9" x14ac:dyDescent="0.2">
      <c r="A158" s="2" t="s">
        <v>211</v>
      </c>
      <c r="B158" s="2">
        <v>905.64</v>
      </c>
      <c r="C158" s="2">
        <v>791.77</v>
      </c>
      <c r="D158" s="2">
        <v>893.33</v>
      </c>
      <c r="E158" s="2">
        <v>760.53</v>
      </c>
      <c r="F158" s="2">
        <v>670.89</v>
      </c>
      <c r="G158" s="2">
        <v>584.66</v>
      </c>
      <c r="H158" s="2">
        <v>740.34</v>
      </c>
      <c r="I158" s="3">
        <f>TTEST(B158:D158,E158:H158,2,2)</f>
        <v>2.6205994997227356E-2</v>
      </c>
    </row>
    <row r="159" spans="1:9" x14ac:dyDescent="0.2">
      <c r="A159" s="2" t="s">
        <v>199</v>
      </c>
      <c r="B159" s="2">
        <v>685.05</v>
      </c>
      <c r="C159" s="2">
        <v>643.32000000000005</v>
      </c>
      <c r="D159" s="2">
        <v>730.74</v>
      </c>
      <c r="E159" s="2">
        <v>598.08000000000004</v>
      </c>
      <c r="F159" s="2">
        <v>619.36</v>
      </c>
      <c r="G159" s="2">
        <v>547.04999999999995</v>
      </c>
      <c r="H159" s="2">
        <v>618.16999999999996</v>
      </c>
      <c r="I159" s="3">
        <f>TTEST(B159:D159,E159:H159,2,2)</f>
        <v>2.6357396475662657E-2</v>
      </c>
    </row>
    <row r="160" spans="1:9" x14ac:dyDescent="0.2">
      <c r="A160" s="2" t="s">
        <v>166</v>
      </c>
      <c r="B160" s="2">
        <v>132.04</v>
      </c>
      <c r="C160" s="2">
        <v>141.71</v>
      </c>
      <c r="D160" s="2">
        <v>134.88999999999999</v>
      </c>
      <c r="E160" s="2">
        <v>161.79</v>
      </c>
      <c r="F160" s="2">
        <v>173.13</v>
      </c>
      <c r="G160" s="2">
        <v>142.81</v>
      </c>
      <c r="H160" s="2">
        <v>164.67</v>
      </c>
      <c r="I160" s="3">
        <f>TTEST(B160:D160,E160:H160,2,2)</f>
        <v>2.7783056005524449E-2</v>
      </c>
    </row>
    <row r="161" spans="1:9" x14ac:dyDescent="0.2">
      <c r="A161" s="2" t="s">
        <v>73</v>
      </c>
      <c r="B161" s="2">
        <v>121.17</v>
      </c>
      <c r="C161" s="2">
        <v>110.22</v>
      </c>
      <c r="D161" s="2">
        <v>91.12</v>
      </c>
      <c r="E161" s="2">
        <v>82.22</v>
      </c>
      <c r="F161" s="2">
        <v>85.54</v>
      </c>
      <c r="G161" s="2">
        <v>86.85</v>
      </c>
      <c r="H161" s="2">
        <v>84.99</v>
      </c>
      <c r="I161" s="3">
        <f>TTEST(B161:D161,E161:H161,2,2)</f>
        <v>2.8762700219920206E-2</v>
      </c>
    </row>
    <row r="162" spans="1:9" x14ac:dyDescent="0.2">
      <c r="A162" s="2" t="s">
        <v>185</v>
      </c>
      <c r="B162" s="2">
        <v>169.32</v>
      </c>
      <c r="C162" s="2">
        <v>141.71</v>
      </c>
      <c r="D162" s="2">
        <v>181.35</v>
      </c>
      <c r="E162" s="2">
        <v>123.33</v>
      </c>
      <c r="F162" s="2">
        <v>127.79</v>
      </c>
      <c r="G162" s="2">
        <v>131.16999999999999</v>
      </c>
      <c r="H162" s="2">
        <v>142.09</v>
      </c>
      <c r="I162" s="3">
        <f>TTEST(B162:D162,E162:H162,2,2)</f>
        <v>2.9060423217267959E-2</v>
      </c>
    </row>
    <row r="163" spans="1:9" x14ac:dyDescent="0.2">
      <c r="A163" s="2" t="s">
        <v>353</v>
      </c>
      <c r="B163" s="2">
        <v>23.3</v>
      </c>
      <c r="C163" s="2">
        <v>11.25</v>
      </c>
      <c r="D163" s="2">
        <v>23.23</v>
      </c>
      <c r="E163" s="2">
        <v>8.6199999999999992</v>
      </c>
      <c r="F163" s="2">
        <v>7.21</v>
      </c>
      <c r="G163" s="2">
        <v>9.85</v>
      </c>
      <c r="H163" s="2">
        <v>9.9600000000000009</v>
      </c>
      <c r="I163" s="3">
        <f>TTEST(B163:D163,E163:H163,2,2)</f>
        <v>2.9683696492365429E-2</v>
      </c>
    </row>
    <row r="164" spans="1:9" x14ac:dyDescent="0.2">
      <c r="A164" s="2" t="s">
        <v>322</v>
      </c>
      <c r="B164" s="2">
        <v>265.63</v>
      </c>
      <c r="C164" s="2">
        <v>276.67</v>
      </c>
      <c r="D164" s="2">
        <v>332.32</v>
      </c>
      <c r="E164" s="2">
        <v>250.64</v>
      </c>
      <c r="F164" s="2">
        <v>236</v>
      </c>
      <c r="G164" s="2">
        <v>219.81</v>
      </c>
      <c r="H164" s="2">
        <v>234.39</v>
      </c>
      <c r="I164" s="3">
        <f>TTEST(B164:D164,E164:H164,2,2)</f>
        <v>3.0271457705609402E-2</v>
      </c>
    </row>
    <row r="165" spans="1:9" x14ac:dyDescent="0.2">
      <c r="A165" s="2" t="s">
        <v>132</v>
      </c>
      <c r="B165" s="2">
        <v>1477.29</v>
      </c>
      <c r="C165" s="2">
        <v>1266.3900000000001</v>
      </c>
      <c r="D165" s="2">
        <v>1591.92</v>
      </c>
      <c r="E165" s="2">
        <v>1157.71</v>
      </c>
      <c r="F165" s="2">
        <v>1174.82</v>
      </c>
      <c r="G165" s="2">
        <v>748.06</v>
      </c>
      <c r="H165" s="2">
        <v>1024.53</v>
      </c>
      <c r="I165" s="3">
        <f>TTEST(B165:D165,E165:H165,2,2)</f>
        <v>3.139091237734043E-2</v>
      </c>
    </row>
    <row r="166" spans="1:9" x14ac:dyDescent="0.2">
      <c r="A166" s="2" t="s">
        <v>345</v>
      </c>
      <c r="B166" s="2">
        <v>147.57</v>
      </c>
      <c r="C166" s="2">
        <v>143.96</v>
      </c>
      <c r="D166" s="2">
        <v>118.81</v>
      </c>
      <c r="E166" s="2">
        <v>111.39</v>
      </c>
      <c r="F166" s="2">
        <v>112.84</v>
      </c>
      <c r="G166" s="2">
        <v>115.05</v>
      </c>
      <c r="H166" s="2">
        <v>92.29</v>
      </c>
      <c r="I166" s="3">
        <f>TTEST(B166:D166,E166:H166,2,2)</f>
        <v>3.1908981513472524E-2</v>
      </c>
    </row>
    <row r="167" spans="1:9" x14ac:dyDescent="0.2">
      <c r="A167" s="2" t="s">
        <v>359</v>
      </c>
      <c r="B167" s="2">
        <v>93.2</v>
      </c>
      <c r="C167" s="2">
        <v>87.73</v>
      </c>
      <c r="D167" s="2">
        <v>98.27</v>
      </c>
      <c r="E167" s="2">
        <v>61.66</v>
      </c>
      <c r="F167" s="2">
        <v>83.47</v>
      </c>
      <c r="G167" s="2">
        <v>69.39</v>
      </c>
      <c r="H167" s="2">
        <v>81.010000000000005</v>
      </c>
      <c r="I167" s="3">
        <f>TTEST(B167:D167,E167:H167,2,2)</f>
        <v>3.26948233384537E-2</v>
      </c>
    </row>
    <row r="168" spans="1:9" x14ac:dyDescent="0.2">
      <c r="A168" s="2" t="s">
        <v>329</v>
      </c>
      <c r="B168" s="2">
        <v>270.29000000000002</v>
      </c>
      <c r="C168" s="2">
        <v>206.94</v>
      </c>
      <c r="D168" s="2">
        <v>289.44</v>
      </c>
      <c r="E168" s="2">
        <v>328.88</v>
      </c>
      <c r="F168" s="2">
        <v>353.48</v>
      </c>
      <c r="G168" s="2">
        <v>295.02</v>
      </c>
      <c r="H168" s="2">
        <v>354.57</v>
      </c>
      <c r="I168" s="3">
        <f>TTEST(B168:D168,E168:H168,2,2)</f>
        <v>3.3438728249223552E-2</v>
      </c>
    </row>
    <row r="169" spans="1:9" x14ac:dyDescent="0.2">
      <c r="A169" s="2" t="s">
        <v>362</v>
      </c>
      <c r="B169" s="2">
        <v>93.2</v>
      </c>
      <c r="C169" s="2">
        <v>112.47</v>
      </c>
      <c r="D169" s="2">
        <v>100.05</v>
      </c>
      <c r="E169" s="2">
        <v>86.86</v>
      </c>
      <c r="F169" s="2">
        <v>85.54</v>
      </c>
      <c r="G169" s="2">
        <v>85.95</v>
      </c>
      <c r="H169" s="2">
        <v>91.63</v>
      </c>
      <c r="I169" s="3">
        <f>TTEST(B169:D169,E169:H169,2,2)</f>
        <v>3.4564973914127287E-2</v>
      </c>
    </row>
    <row r="170" spans="1:9" x14ac:dyDescent="0.2">
      <c r="A170" s="2" t="s">
        <v>99</v>
      </c>
      <c r="B170" s="2">
        <v>391.46</v>
      </c>
      <c r="C170" s="2">
        <v>206.94</v>
      </c>
      <c r="D170" s="2">
        <v>182.24</v>
      </c>
      <c r="E170" s="2">
        <v>157.81</v>
      </c>
      <c r="F170" s="2">
        <v>62.35</v>
      </c>
      <c r="G170" s="2">
        <v>25.07</v>
      </c>
      <c r="H170" s="2">
        <v>48.47</v>
      </c>
      <c r="I170" s="3">
        <f>TTEST(B170:D170,E170:H170,2,2)</f>
        <v>3.5061167926775216E-2</v>
      </c>
    </row>
    <row r="171" spans="1:9" x14ac:dyDescent="0.2">
      <c r="A171" s="2" t="s">
        <v>135</v>
      </c>
      <c r="B171" s="2">
        <v>2207.39</v>
      </c>
      <c r="C171" s="2">
        <v>2004.18</v>
      </c>
      <c r="D171" s="2">
        <v>2334.27</v>
      </c>
      <c r="E171" s="2">
        <v>1999.14</v>
      </c>
      <c r="F171" s="2">
        <v>1919.39</v>
      </c>
      <c r="G171" s="2">
        <v>1833.21</v>
      </c>
      <c r="H171" s="2">
        <v>1943.48</v>
      </c>
      <c r="I171" s="3">
        <f>TTEST(B171:D171,E171:H171,2,2)</f>
        <v>3.5330866960821626E-2</v>
      </c>
    </row>
    <row r="172" spans="1:9" x14ac:dyDescent="0.2">
      <c r="A172" s="2" t="s">
        <v>366</v>
      </c>
      <c r="B172" s="2">
        <v>40.39</v>
      </c>
      <c r="C172" s="2">
        <v>42.74</v>
      </c>
      <c r="D172" s="2">
        <v>40.200000000000003</v>
      </c>
      <c r="E172" s="2">
        <v>29.17</v>
      </c>
      <c r="F172" s="2">
        <v>32.979999999999997</v>
      </c>
      <c r="G172" s="2">
        <v>25.52</v>
      </c>
      <c r="H172" s="2">
        <v>38.51</v>
      </c>
      <c r="I172" s="3">
        <f>TTEST(B172:D172,E172:H172,2,2)</f>
        <v>3.5804690559911999E-2</v>
      </c>
    </row>
    <row r="173" spans="1:9" x14ac:dyDescent="0.2">
      <c r="A173" s="2" t="s">
        <v>368</v>
      </c>
      <c r="B173" s="2">
        <v>13.98</v>
      </c>
      <c r="C173" s="2">
        <v>13.5</v>
      </c>
      <c r="D173" s="2">
        <v>8.93</v>
      </c>
      <c r="E173" s="2">
        <v>5.97</v>
      </c>
      <c r="F173" s="2">
        <v>4.12</v>
      </c>
      <c r="G173" s="2">
        <v>5.82</v>
      </c>
      <c r="H173" s="2">
        <v>9.9600000000000009</v>
      </c>
      <c r="I173" s="3">
        <f>TTEST(B173:D173,E173:H173,2,2)</f>
        <v>3.5821171059609039E-2</v>
      </c>
    </row>
    <row r="174" spans="1:9" x14ac:dyDescent="0.2">
      <c r="A174" s="2" t="s">
        <v>269</v>
      </c>
      <c r="B174" s="2">
        <v>237.67</v>
      </c>
      <c r="C174" s="2">
        <v>215.94</v>
      </c>
      <c r="D174" s="2">
        <v>213.51</v>
      </c>
      <c r="E174" s="2">
        <v>194.94</v>
      </c>
      <c r="F174" s="2">
        <v>197.86</v>
      </c>
      <c r="G174" s="2">
        <v>204.14</v>
      </c>
      <c r="H174" s="2">
        <v>171.31</v>
      </c>
      <c r="I174" s="3">
        <f>TTEST(B174:D174,E174:H174,2,2)</f>
        <v>3.599864460677444E-2</v>
      </c>
    </row>
    <row r="175" spans="1:9" x14ac:dyDescent="0.2">
      <c r="A175" s="2" t="s">
        <v>341</v>
      </c>
      <c r="B175" s="2">
        <v>21.75</v>
      </c>
      <c r="C175" s="2">
        <v>17.989999999999998</v>
      </c>
      <c r="D175" s="2">
        <v>11.61</v>
      </c>
      <c r="E175" s="2">
        <v>10.61</v>
      </c>
      <c r="F175" s="2">
        <v>5.67</v>
      </c>
      <c r="G175" s="2">
        <v>9.4</v>
      </c>
      <c r="H175" s="2">
        <v>10.62</v>
      </c>
      <c r="I175" s="3">
        <f>TTEST(B175:D175,E175:H175,2,2)</f>
        <v>3.6486390047667329E-2</v>
      </c>
    </row>
    <row r="176" spans="1:9" x14ac:dyDescent="0.2">
      <c r="A176" s="2" t="s">
        <v>186</v>
      </c>
      <c r="B176" s="2">
        <v>1082.72</v>
      </c>
      <c r="C176" s="2">
        <v>1070.7</v>
      </c>
      <c r="D176" s="2">
        <v>1176.52</v>
      </c>
      <c r="E176" s="2">
        <v>1247.8900000000001</v>
      </c>
      <c r="F176" s="2">
        <v>1206.25</v>
      </c>
      <c r="G176" s="2">
        <v>1163.05</v>
      </c>
      <c r="H176" s="2">
        <v>1272.8599999999999</v>
      </c>
      <c r="I176" s="3">
        <f>TTEST(B176:D176,E176:H176,2,2)</f>
        <v>3.7304655674188336E-2</v>
      </c>
    </row>
    <row r="177" spans="1:9" x14ac:dyDescent="0.2">
      <c r="A177" s="2" t="s">
        <v>320</v>
      </c>
      <c r="B177" s="2">
        <v>35.729999999999997</v>
      </c>
      <c r="C177" s="2">
        <v>44.99</v>
      </c>
      <c r="D177" s="2">
        <v>35.729999999999997</v>
      </c>
      <c r="E177" s="2">
        <v>34.479999999999997</v>
      </c>
      <c r="F177" s="2">
        <v>28.34</v>
      </c>
      <c r="G177" s="2">
        <v>22.83</v>
      </c>
      <c r="H177" s="2">
        <v>23.9</v>
      </c>
      <c r="I177" s="3">
        <f>TTEST(B177:D177,E177:H177,2,2)</f>
        <v>3.7334169842327E-2</v>
      </c>
    </row>
    <row r="178" spans="1:9" x14ac:dyDescent="0.2">
      <c r="A178" s="2" t="s">
        <v>328</v>
      </c>
      <c r="B178" s="2">
        <v>433.4</v>
      </c>
      <c r="C178" s="2">
        <v>454.37</v>
      </c>
      <c r="D178" s="2">
        <v>385.92</v>
      </c>
      <c r="E178" s="2">
        <v>387.89</v>
      </c>
      <c r="F178" s="2">
        <v>367.9</v>
      </c>
      <c r="G178" s="2">
        <v>375.6</v>
      </c>
      <c r="H178" s="2">
        <v>363.2</v>
      </c>
      <c r="I178" s="3">
        <f>TTEST(B178:D178,E178:H178,2,2)</f>
        <v>3.7427487078436204E-2</v>
      </c>
    </row>
    <row r="179" spans="1:9" x14ac:dyDescent="0.2">
      <c r="A179" s="2" t="s">
        <v>356</v>
      </c>
      <c r="B179" s="2">
        <v>205.05</v>
      </c>
      <c r="C179" s="2">
        <v>281.17</v>
      </c>
      <c r="D179" s="2">
        <v>309.99</v>
      </c>
      <c r="E179" s="2">
        <v>175.05</v>
      </c>
      <c r="F179" s="2">
        <v>203.53</v>
      </c>
      <c r="G179" s="2">
        <v>165.64</v>
      </c>
      <c r="H179" s="2">
        <v>199.2</v>
      </c>
      <c r="I179" s="3">
        <f>TTEST(B179:D179,E179:H179,2,2)</f>
        <v>3.7782122278951606E-2</v>
      </c>
    </row>
    <row r="180" spans="1:9" x14ac:dyDescent="0.2">
      <c r="A180" s="2" t="s">
        <v>41</v>
      </c>
      <c r="B180" s="2">
        <v>377.48</v>
      </c>
      <c r="C180" s="2">
        <v>470.12</v>
      </c>
      <c r="D180" s="2">
        <v>550.29</v>
      </c>
      <c r="E180" s="2">
        <v>628.58000000000004</v>
      </c>
      <c r="F180" s="2">
        <v>700.26</v>
      </c>
      <c r="G180" s="2">
        <v>603.01</v>
      </c>
      <c r="H180" s="2">
        <v>552.44000000000005</v>
      </c>
      <c r="I180" s="3">
        <f>TTEST(B180:D180,E180:H180,2,2)</f>
        <v>3.8036221182620893E-2</v>
      </c>
    </row>
    <row r="181" spans="1:9" x14ac:dyDescent="0.2">
      <c r="A181" s="2" t="s">
        <v>190</v>
      </c>
      <c r="B181" s="2">
        <v>20.190000000000001</v>
      </c>
      <c r="C181" s="2">
        <v>26.99</v>
      </c>
      <c r="D181" s="2">
        <v>19.649999999999999</v>
      </c>
      <c r="E181" s="2">
        <v>19.23</v>
      </c>
      <c r="F181" s="2">
        <v>6.7</v>
      </c>
      <c r="G181" s="2">
        <v>4.92</v>
      </c>
      <c r="H181" s="2">
        <v>10.62</v>
      </c>
      <c r="I181" s="3">
        <f>TTEST(B181:D181,E181:H181,2,2)</f>
        <v>3.8051312114950435E-2</v>
      </c>
    </row>
    <row r="182" spans="1:9" x14ac:dyDescent="0.2">
      <c r="A182" s="2" t="s">
        <v>251</v>
      </c>
      <c r="B182" s="2">
        <v>104.08</v>
      </c>
      <c r="C182" s="2">
        <v>143.96</v>
      </c>
      <c r="D182" s="2">
        <v>152.76</v>
      </c>
      <c r="E182" s="2">
        <v>82.88</v>
      </c>
      <c r="F182" s="2">
        <v>101.51</v>
      </c>
      <c r="G182" s="2">
        <v>85.51</v>
      </c>
      <c r="H182" s="2">
        <v>105.57</v>
      </c>
      <c r="I182" s="3">
        <f>TTEST(B182:D182,E182:H182,2,2)</f>
        <v>3.8206184175814784E-2</v>
      </c>
    </row>
    <row r="183" spans="1:9" x14ac:dyDescent="0.2">
      <c r="A183" s="2" t="s">
        <v>377</v>
      </c>
      <c r="B183" s="2">
        <v>23.3</v>
      </c>
      <c r="C183" s="2">
        <v>42.74</v>
      </c>
      <c r="D183" s="2">
        <v>19.649999999999999</v>
      </c>
      <c r="E183" s="2">
        <v>10.61</v>
      </c>
      <c r="F183" s="2">
        <v>13.4</v>
      </c>
      <c r="G183" s="2">
        <v>9.85</v>
      </c>
      <c r="H183" s="2">
        <v>13.94</v>
      </c>
      <c r="I183" s="3">
        <f>TTEST(B183:D183,E183:H183,2,2)</f>
        <v>4.1908987773765664E-2</v>
      </c>
    </row>
    <row r="184" spans="1:9" x14ac:dyDescent="0.2">
      <c r="A184" s="2" t="s">
        <v>339</v>
      </c>
      <c r="B184" s="2">
        <v>399.23</v>
      </c>
      <c r="C184" s="2">
        <v>400.39</v>
      </c>
      <c r="D184" s="2">
        <v>412.72</v>
      </c>
      <c r="E184" s="2">
        <v>352.09</v>
      </c>
      <c r="F184" s="2">
        <v>394.7</v>
      </c>
      <c r="G184" s="2">
        <v>371.12</v>
      </c>
      <c r="H184" s="2">
        <v>339.3</v>
      </c>
      <c r="I184" s="3">
        <f>TTEST(B184:D184,E184:H184,2,2)</f>
        <v>4.2526664620961725E-2</v>
      </c>
    </row>
    <row r="185" spans="1:9" x14ac:dyDescent="0.2">
      <c r="A185" s="2" t="s">
        <v>284</v>
      </c>
      <c r="B185" s="2">
        <v>138.25</v>
      </c>
      <c r="C185" s="2">
        <v>132.71</v>
      </c>
      <c r="D185" s="2">
        <v>148.29</v>
      </c>
      <c r="E185" s="2">
        <v>175.71</v>
      </c>
      <c r="F185" s="2">
        <v>145.82</v>
      </c>
      <c r="G185" s="2">
        <v>162.5</v>
      </c>
      <c r="H185" s="2">
        <v>177.95</v>
      </c>
      <c r="I185" s="3">
        <f>TTEST(B185:D185,E185:H185,2,2)</f>
        <v>4.2870859107216469E-2</v>
      </c>
    </row>
    <row r="186" spans="1:9" x14ac:dyDescent="0.2">
      <c r="A186" s="2" t="s">
        <v>49</v>
      </c>
      <c r="B186" s="2">
        <v>97.86</v>
      </c>
      <c r="C186" s="2">
        <v>76.48</v>
      </c>
      <c r="D186" s="2">
        <v>122.39</v>
      </c>
      <c r="E186" s="2">
        <v>64.319999999999993</v>
      </c>
      <c r="F186" s="2">
        <v>69.05</v>
      </c>
      <c r="G186" s="2">
        <v>62.67</v>
      </c>
      <c r="H186" s="2">
        <v>75.03</v>
      </c>
      <c r="I186" s="3">
        <f>TTEST(B186:D186,E186:H186,2,2)</f>
        <v>4.3234810437055057E-2</v>
      </c>
    </row>
    <row r="187" spans="1:9" x14ac:dyDescent="0.2">
      <c r="A187" s="2" t="s">
        <v>63</v>
      </c>
      <c r="B187" s="2">
        <v>657.09</v>
      </c>
      <c r="C187" s="2">
        <v>584.83000000000004</v>
      </c>
      <c r="D187" s="2">
        <v>658.39</v>
      </c>
      <c r="E187" s="2">
        <v>696.22</v>
      </c>
      <c r="F187" s="2">
        <v>729.11</v>
      </c>
      <c r="G187" s="2">
        <v>699.26</v>
      </c>
      <c r="H187" s="2">
        <v>672.62</v>
      </c>
      <c r="I187" s="3">
        <f>TTEST(B187:D187,E187:H187,2,2)</f>
        <v>4.3513218268867941E-2</v>
      </c>
    </row>
    <row r="188" spans="1:9" x14ac:dyDescent="0.2">
      <c r="A188" s="2" t="s">
        <v>383</v>
      </c>
      <c r="B188" s="2">
        <v>15.53</v>
      </c>
      <c r="C188" s="2">
        <v>9</v>
      </c>
      <c r="D188" s="2">
        <v>17.87</v>
      </c>
      <c r="E188" s="2">
        <v>6.63</v>
      </c>
      <c r="F188" s="2">
        <v>5.67</v>
      </c>
      <c r="G188" s="2">
        <v>4.4800000000000004</v>
      </c>
      <c r="H188" s="2">
        <v>10.62</v>
      </c>
      <c r="I188" s="3">
        <f>TTEST(B188:D188,E188:H188,2,2)</f>
        <v>4.4074902270379274E-2</v>
      </c>
    </row>
    <row r="189" spans="1:9" x14ac:dyDescent="0.2">
      <c r="A189" s="2" t="s">
        <v>384</v>
      </c>
      <c r="B189" s="2">
        <v>13.98</v>
      </c>
      <c r="C189" s="2">
        <v>29.24</v>
      </c>
      <c r="D189" s="2">
        <v>27.69</v>
      </c>
      <c r="E189" s="2">
        <v>5.3</v>
      </c>
      <c r="F189" s="2">
        <v>8.76</v>
      </c>
      <c r="G189" s="2">
        <v>11.64</v>
      </c>
      <c r="H189" s="2">
        <v>16.600000000000001</v>
      </c>
      <c r="I189" s="3">
        <f>TTEST(B189:D189,E189:H189,2,2)</f>
        <v>4.5911740885671709E-2</v>
      </c>
    </row>
    <row r="190" spans="1:9" x14ac:dyDescent="0.2">
      <c r="A190" s="2" t="s">
        <v>386</v>
      </c>
      <c r="B190" s="2">
        <v>20.190000000000001</v>
      </c>
      <c r="C190" s="2">
        <v>42.74</v>
      </c>
      <c r="D190" s="2">
        <v>20.55</v>
      </c>
      <c r="E190" s="2">
        <v>11.94</v>
      </c>
      <c r="F190" s="2">
        <v>12.88</v>
      </c>
      <c r="G190" s="2">
        <v>11.64</v>
      </c>
      <c r="H190" s="2">
        <v>7.3</v>
      </c>
      <c r="I190" s="3">
        <f>TTEST(B190:D190,E190:H190,2,2)</f>
        <v>4.628490040999754E-2</v>
      </c>
    </row>
    <row r="191" spans="1:9" x14ac:dyDescent="0.2">
      <c r="A191" s="2" t="s">
        <v>389</v>
      </c>
      <c r="B191" s="2">
        <v>13.98</v>
      </c>
      <c r="C191" s="2">
        <v>24.74</v>
      </c>
      <c r="D191" s="2">
        <v>10.72</v>
      </c>
      <c r="E191" s="2">
        <v>10.61</v>
      </c>
      <c r="F191" s="2">
        <v>5.15</v>
      </c>
      <c r="G191" s="2">
        <v>2.2400000000000002</v>
      </c>
      <c r="H191" s="2">
        <v>4.6500000000000004</v>
      </c>
      <c r="I191" s="3">
        <f>TTEST(B191:D191,E191:H191,2,2)</f>
        <v>4.6596880249269342E-2</v>
      </c>
    </row>
    <row r="192" spans="1:9" x14ac:dyDescent="0.2">
      <c r="A192" s="2" t="s">
        <v>169</v>
      </c>
      <c r="B192" s="2">
        <v>955.34</v>
      </c>
      <c r="C192" s="2">
        <v>949.23</v>
      </c>
      <c r="D192" s="2">
        <v>931.74</v>
      </c>
      <c r="E192" s="2">
        <v>960.78</v>
      </c>
      <c r="F192" s="2">
        <v>1054.25</v>
      </c>
      <c r="G192" s="2">
        <v>1036.81</v>
      </c>
      <c r="H192" s="2">
        <v>996.64</v>
      </c>
      <c r="I192" s="3">
        <f>TTEST(B192:D192,E192:H192,2,2)</f>
        <v>4.7199210507988858E-2</v>
      </c>
    </row>
    <row r="193" spans="1:9" x14ac:dyDescent="0.2">
      <c r="A193" s="2" t="s">
        <v>390</v>
      </c>
      <c r="B193" s="2">
        <v>24.85</v>
      </c>
      <c r="C193" s="2">
        <v>38.24</v>
      </c>
      <c r="D193" s="2">
        <v>16.97</v>
      </c>
      <c r="E193" s="2">
        <v>13.26</v>
      </c>
      <c r="F193" s="2">
        <v>12.37</v>
      </c>
      <c r="G193" s="2">
        <v>9.4</v>
      </c>
      <c r="H193" s="2">
        <v>15.27</v>
      </c>
      <c r="I193" s="3">
        <f>TTEST(B193:D193,E193:H193,2,2)</f>
        <v>4.7235683668791807E-2</v>
      </c>
    </row>
    <row r="194" spans="1:9" x14ac:dyDescent="0.2">
      <c r="A194" s="2" t="s">
        <v>381</v>
      </c>
      <c r="B194" s="2">
        <v>10.87</v>
      </c>
      <c r="C194" s="2">
        <v>22.49</v>
      </c>
      <c r="D194" s="2">
        <v>13.4</v>
      </c>
      <c r="E194" s="2">
        <v>3.98</v>
      </c>
      <c r="F194" s="2">
        <v>7.21</v>
      </c>
      <c r="G194" s="2">
        <v>3.58</v>
      </c>
      <c r="H194" s="2">
        <v>10.62</v>
      </c>
      <c r="I194" s="3">
        <f>TTEST(B194:D194,E194:H194,2,2)</f>
        <v>4.7347041214070781E-2</v>
      </c>
    </row>
    <row r="195" spans="1:9" x14ac:dyDescent="0.2">
      <c r="A195" s="2" t="s">
        <v>243</v>
      </c>
      <c r="B195" s="2">
        <v>667.96</v>
      </c>
      <c r="C195" s="2">
        <v>589.33000000000004</v>
      </c>
      <c r="D195" s="2">
        <v>694.12</v>
      </c>
      <c r="E195" s="2">
        <v>798.99</v>
      </c>
      <c r="F195" s="2">
        <v>743.02</v>
      </c>
      <c r="G195" s="2">
        <v>701.95</v>
      </c>
      <c r="H195" s="2">
        <v>729.72</v>
      </c>
      <c r="I195" s="3">
        <f>TTEST(B195:D195,E195:H195,2,2)</f>
        <v>4.8181160428562804E-2</v>
      </c>
    </row>
    <row r="196" spans="1:9" x14ac:dyDescent="0.2">
      <c r="A196" s="2" t="s">
        <v>393</v>
      </c>
      <c r="B196" s="2">
        <v>121.17</v>
      </c>
      <c r="C196" s="2">
        <v>150.71</v>
      </c>
      <c r="D196" s="2">
        <v>82.19</v>
      </c>
      <c r="E196" s="2">
        <v>87.52</v>
      </c>
      <c r="F196" s="2">
        <v>69.56</v>
      </c>
      <c r="G196" s="2">
        <v>70.28</v>
      </c>
      <c r="H196" s="2">
        <v>58.43</v>
      </c>
      <c r="I196" s="3">
        <f>TTEST(B196:D196,E196:H196,2,2)</f>
        <v>4.9477527296990613E-2</v>
      </c>
    </row>
    <row r="197" spans="1:9" x14ac:dyDescent="0.2">
      <c r="A197" s="2" t="s">
        <v>148</v>
      </c>
      <c r="B197" s="2">
        <v>1247.3800000000001</v>
      </c>
      <c r="C197" s="2">
        <v>1003.21</v>
      </c>
      <c r="D197" s="2">
        <v>1237.26</v>
      </c>
      <c r="E197" s="2">
        <v>1007.86</v>
      </c>
      <c r="F197" s="2">
        <v>937.28</v>
      </c>
      <c r="G197" s="2">
        <v>907.88</v>
      </c>
      <c r="H197" s="2">
        <v>1027.19</v>
      </c>
      <c r="I197" s="3">
        <f>TTEST(B197:D197,E197:H197,2,2)</f>
        <v>4.9515392818991658E-2</v>
      </c>
    </row>
    <row r="198" spans="1:9" x14ac:dyDescent="0.2">
      <c r="A198" s="1" t="s">
        <v>388</v>
      </c>
      <c r="B198" s="1">
        <v>128.93</v>
      </c>
      <c r="C198" s="1">
        <v>143.96</v>
      </c>
      <c r="D198" s="1">
        <v>134.88999999999999</v>
      </c>
      <c r="E198" s="1">
        <v>143.88</v>
      </c>
      <c r="F198" s="1">
        <v>158.69999999999999</v>
      </c>
      <c r="G198" s="1">
        <v>157.13</v>
      </c>
      <c r="H198" s="1">
        <v>144.75</v>
      </c>
      <c r="I198">
        <f>TTEST(B198:D198,E198:H198,2,2)</f>
        <v>5.0495397111116107E-2</v>
      </c>
    </row>
    <row r="199" spans="1:9" x14ac:dyDescent="0.2">
      <c r="A199" s="1" t="s">
        <v>105</v>
      </c>
      <c r="B199" s="1">
        <v>29.51</v>
      </c>
      <c r="C199" s="1">
        <v>22.49</v>
      </c>
      <c r="D199" s="1">
        <v>33.049999999999997</v>
      </c>
      <c r="E199" s="1">
        <v>14.59</v>
      </c>
      <c r="F199" s="1">
        <v>22.67</v>
      </c>
      <c r="G199" s="1">
        <v>21.94</v>
      </c>
      <c r="H199" s="1">
        <v>19.920000000000002</v>
      </c>
      <c r="I199">
        <f>TTEST(B199:D199,E199:H199,2,2)</f>
        <v>5.2034977895059238E-2</v>
      </c>
    </row>
    <row r="200" spans="1:9" x14ac:dyDescent="0.2">
      <c r="A200" s="1" t="s">
        <v>281</v>
      </c>
      <c r="B200" s="1">
        <v>554.57000000000005</v>
      </c>
      <c r="C200" s="1">
        <v>524.1</v>
      </c>
      <c r="D200" s="1">
        <v>556.54999999999995</v>
      </c>
      <c r="E200" s="1">
        <v>454.86</v>
      </c>
      <c r="F200" s="1">
        <v>488.99</v>
      </c>
      <c r="G200" s="1">
        <v>490.2</v>
      </c>
      <c r="H200" s="1">
        <v>533.84</v>
      </c>
      <c r="I200">
        <f>TTEST(B200:D200,E200:H200,2,2)</f>
        <v>5.3135259437492602E-2</v>
      </c>
    </row>
    <row r="201" spans="1:9" x14ac:dyDescent="0.2">
      <c r="A201" s="1" t="s">
        <v>235</v>
      </c>
      <c r="B201" s="1">
        <v>810.88</v>
      </c>
      <c r="C201" s="1">
        <v>683.81</v>
      </c>
      <c r="D201" s="1">
        <v>706.62</v>
      </c>
      <c r="E201" s="1">
        <v>619.29999999999995</v>
      </c>
      <c r="F201" s="1">
        <v>618.33000000000004</v>
      </c>
      <c r="G201" s="1">
        <v>681.36</v>
      </c>
      <c r="H201" s="1">
        <v>644.07000000000005</v>
      </c>
      <c r="I201">
        <f>TTEST(B201:D201,E201:H201,2,2)</f>
        <v>5.406374123881353E-2</v>
      </c>
    </row>
    <row r="202" spans="1:9" x14ac:dyDescent="0.2">
      <c r="A202" s="1" t="s">
        <v>398</v>
      </c>
      <c r="B202" s="1">
        <v>76.12</v>
      </c>
      <c r="C202" s="1">
        <v>83.23</v>
      </c>
      <c r="D202" s="1">
        <v>83.97</v>
      </c>
      <c r="E202" s="1">
        <v>79.569999999999993</v>
      </c>
      <c r="F202" s="1">
        <v>57.2</v>
      </c>
      <c r="G202" s="1">
        <v>49.24</v>
      </c>
      <c r="H202" s="1">
        <v>44.49</v>
      </c>
      <c r="I202">
        <f>TTEST(B202:D202,E202:H202,2,2)</f>
        <v>5.514983290217243E-2</v>
      </c>
    </row>
    <row r="203" spans="1:9" x14ac:dyDescent="0.2">
      <c r="A203" s="1" t="s">
        <v>395</v>
      </c>
      <c r="B203" s="1">
        <v>12.43</v>
      </c>
      <c r="C203" s="1">
        <v>33.74</v>
      </c>
      <c r="D203" s="1">
        <v>16.079999999999998</v>
      </c>
      <c r="E203" s="1">
        <v>9.9499999999999993</v>
      </c>
      <c r="F203" s="1">
        <v>4.12</v>
      </c>
      <c r="G203" s="1">
        <v>6.27</v>
      </c>
      <c r="H203" s="1">
        <v>5.98</v>
      </c>
      <c r="I203">
        <f>TTEST(B203:D203,E203:H203,2,2)</f>
        <v>5.5176883425693546E-2</v>
      </c>
    </row>
    <row r="204" spans="1:9" x14ac:dyDescent="0.2">
      <c r="A204" s="1" t="s">
        <v>400</v>
      </c>
      <c r="B204" s="1">
        <v>13.98</v>
      </c>
      <c r="C204" s="1">
        <v>26.99</v>
      </c>
      <c r="D204" s="1">
        <v>8.93</v>
      </c>
      <c r="E204" s="1">
        <v>5.97</v>
      </c>
      <c r="F204" s="1">
        <v>4.6399999999999997</v>
      </c>
      <c r="G204" s="1">
        <v>4.03</v>
      </c>
      <c r="H204" s="1">
        <v>6.64</v>
      </c>
      <c r="I204">
        <f>TTEST(B204:D204,E204:H204,2,2)</f>
        <v>5.5631593283224201E-2</v>
      </c>
    </row>
    <row r="205" spans="1:9" x14ac:dyDescent="0.2">
      <c r="A205" s="1" t="s">
        <v>154</v>
      </c>
      <c r="B205" s="1">
        <v>259.42</v>
      </c>
      <c r="C205" s="1">
        <v>191.2</v>
      </c>
      <c r="D205" s="1">
        <v>234.95</v>
      </c>
      <c r="E205" s="1">
        <v>270.52999999999997</v>
      </c>
      <c r="F205" s="1">
        <v>277.22000000000003</v>
      </c>
      <c r="G205" s="1">
        <v>263.68</v>
      </c>
      <c r="H205" s="1">
        <v>268.91000000000003</v>
      </c>
      <c r="I205">
        <f>TTEST(B205:D205,E205:H205,2,2)</f>
        <v>5.849579255597856E-2</v>
      </c>
    </row>
    <row r="206" spans="1:9" x14ac:dyDescent="0.2">
      <c r="A206" s="1" t="s">
        <v>404</v>
      </c>
      <c r="B206" s="1">
        <v>31.07</v>
      </c>
      <c r="C206" s="1">
        <v>74.23</v>
      </c>
      <c r="D206" s="1">
        <v>24.12</v>
      </c>
      <c r="E206" s="1">
        <v>14.59</v>
      </c>
      <c r="F206" s="1">
        <v>8.76</v>
      </c>
      <c r="G206" s="1">
        <v>6.72</v>
      </c>
      <c r="H206" s="1">
        <v>13.28</v>
      </c>
      <c r="I206">
        <f>TTEST(B206:D206,E206:H206,2,2)</f>
        <v>5.9421646446738134E-2</v>
      </c>
    </row>
    <row r="207" spans="1:9" x14ac:dyDescent="0.2">
      <c r="A207" s="1" t="s">
        <v>191</v>
      </c>
      <c r="B207" s="1">
        <v>68.349999999999994</v>
      </c>
      <c r="C207" s="1">
        <v>85.48</v>
      </c>
      <c r="D207" s="1">
        <v>47.35</v>
      </c>
      <c r="E207" s="1">
        <v>46.41</v>
      </c>
      <c r="F207" s="1">
        <v>39.68</v>
      </c>
      <c r="G207" s="1">
        <v>39.840000000000003</v>
      </c>
      <c r="H207" s="1">
        <v>49.13</v>
      </c>
      <c r="I207">
        <f>TTEST(B207:D207,E207:H207,2,2)</f>
        <v>6.0465931947561592E-2</v>
      </c>
    </row>
    <row r="208" spans="1:9" x14ac:dyDescent="0.2">
      <c r="A208" s="1" t="s">
        <v>405</v>
      </c>
      <c r="B208" s="1">
        <v>15.53</v>
      </c>
      <c r="C208" s="1">
        <v>40.49</v>
      </c>
      <c r="D208" s="1">
        <v>26.8</v>
      </c>
      <c r="E208" s="1">
        <v>11.27</v>
      </c>
      <c r="F208" s="1">
        <v>8.24</v>
      </c>
      <c r="G208" s="1">
        <v>6.72</v>
      </c>
      <c r="H208" s="1">
        <v>18.59</v>
      </c>
      <c r="I208">
        <f>TTEST(B208:D208,E208:H208,2,2)</f>
        <v>6.0618069863395116E-2</v>
      </c>
    </row>
    <row r="209" spans="1:9" x14ac:dyDescent="0.2">
      <c r="A209" s="1" t="s">
        <v>140</v>
      </c>
      <c r="B209" s="1">
        <v>461.36</v>
      </c>
      <c r="C209" s="1">
        <v>389.14</v>
      </c>
      <c r="D209" s="1">
        <v>438.63</v>
      </c>
      <c r="E209" s="1">
        <v>393.2</v>
      </c>
      <c r="F209" s="1">
        <v>397.28</v>
      </c>
      <c r="G209" s="1">
        <v>362.61</v>
      </c>
      <c r="H209" s="1">
        <v>362.54</v>
      </c>
      <c r="I209">
        <f>TTEST(B209:D209,E209:H209,2,2)</f>
        <v>6.0715024440664893E-2</v>
      </c>
    </row>
    <row r="210" spans="1:9" x14ac:dyDescent="0.2">
      <c r="A210" s="1" t="s">
        <v>109</v>
      </c>
      <c r="B210" s="1">
        <v>88.54</v>
      </c>
      <c r="C210" s="1">
        <v>71.98</v>
      </c>
      <c r="D210" s="1">
        <v>97.37</v>
      </c>
      <c r="E210" s="1">
        <v>69.62</v>
      </c>
      <c r="F210" s="1">
        <v>59.77</v>
      </c>
      <c r="G210" s="1">
        <v>69.39</v>
      </c>
      <c r="H210" s="1">
        <v>35.19</v>
      </c>
      <c r="I210">
        <f>TTEST(B210:D210,E210:H210,2,2)</f>
        <v>6.1337065488634483E-2</v>
      </c>
    </row>
    <row r="211" spans="1:9" x14ac:dyDescent="0.2">
      <c r="A211" s="1" t="s">
        <v>256</v>
      </c>
      <c r="B211" s="1">
        <v>18.64</v>
      </c>
      <c r="C211" s="1">
        <v>26.99</v>
      </c>
      <c r="D211" s="1">
        <v>12.51</v>
      </c>
      <c r="E211" s="1">
        <v>11.27</v>
      </c>
      <c r="F211" s="1">
        <v>8.76</v>
      </c>
      <c r="G211" s="1">
        <v>7.16</v>
      </c>
      <c r="H211" s="1">
        <v>13.28</v>
      </c>
      <c r="I211">
        <f>TTEST(B211:D211,E211:H211,2,2)</f>
        <v>6.155375311319472E-2</v>
      </c>
    </row>
    <row r="212" spans="1:9" x14ac:dyDescent="0.2">
      <c r="A212" s="1" t="s">
        <v>258</v>
      </c>
      <c r="B212" s="1">
        <v>472.24</v>
      </c>
      <c r="C212" s="1">
        <v>395.89</v>
      </c>
      <c r="D212" s="1">
        <v>369.84</v>
      </c>
      <c r="E212" s="1">
        <v>354.74</v>
      </c>
      <c r="F212" s="1">
        <v>362.24</v>
      </c>
      <c r="G212" s="1">
        <v>345.6</v>
      </c>
      <c r="H212" s="1">
        <v>328.67</v>
      </c>
      <c r="I212">
        <f>TTEST(B212:D212,E212:H212,2,2)</f>
        <v>6.2131451288487613E-2</v>
      </c>
    </row>
    <row r="213" spans="1:9" x14ac:dyDescent="0.2">
      <c r="A213" s="1" t="s">
        <v>410</v>
      </c>
      <c r="B213" s="1">
        <v>7.77</v>
      </c>
      <c r="C213" s="1">
        <v>20.239999999999998</v>
      </c>
      <c r="D213" s="1">
        <v>15.19</v>
      </c>
      <c r="E213" s="1">
        <v>8.6199999999999992</v>
      </c>
      <c r="F213" s="1">
        <v>5.67</v>
      </c>
      <c r="G213" s="1">
        <v>3.13</v>
      </c>
      <c r="H213" s="1">
        <v>7.97</v>
      </c>
      <c r="I213">
        <f>TTEST(B213:D213,E213:H213,2,2)</f>
        <v>6.2381373910061759E-2</v>
      </c>
    </row>
    <row r="214" spans="1:9" x14ac:dyDescent="0.2">
      <c r="A214" s="1" t="s">
        <v>204</v>
      </c>
      <c r="B214" s="1">
        <v>17.09</v>
      </c>
      <c r="C214" s="1">
        <v>22.49</v>
      </c>
      <c r="D214" s="1">
        <v>19.649999999999999</v>
      </c>
      <c r="E214" s="1">
        <v>11.27</v>
      </c>
      <c r="F214" s="1">
        <v>11.85</v>
      </c>
      <c r="G214" s="1">
        <v>10.3</v>
      </c>
      <c r="H214" s="1">
        <v>19.260000000000002</v>
      </c>
      <c r="I214">
        <f>TTEST(B214:D214,E214:H214,2,2)</f>
        <v>6.3003472956694062E-2</v>
      </c>
    </row>
    <row r="215" spans="1:9" x14ac:dyDescent="0.2">
      <c r="A215" s="1" t="s">
        <v>412</v>
      </c>
      <c r="B215" s="1">
        <v>13.98</v>
      </c>
      <c r="C215" s="1">
        <v>33.74</v>
      </c>
      <c r="D215" s="1">
        <v>29.48</v>
      </c>
      <c r="E215" s="1">
        <v>9.9499999999999993</v>
      </c>
      <c r="F215" s="1">
        <v>15.97</v>
      </c>
      <c r="G215" s="1">
        <v>11.64</v>
      </c>
      <c r="H215" s="1">
        <v>15.27</v>
      </c>
      <c r="I215">
        <f>TTEST(B215:D215,E215:H215,2,2)</f>
        <v>6.4664727011306072E-2</v>
      </c>
    </row>
    <row r="216" spans="1:9" x14ac:dyDescent="0.2">
      <c r="A216" s="1" t="s">
        <v>267</v>
      </c>
      <c r="B216" s="1">
        <v>681.95</v>
      </c>
      <c r="C216" s="1">
        <v>526.35</v>
      </c>
      <c r="D216" s="1">
        <v>516.35</v>
      </c>
      <c r="E216" s="1">
        <v>509.23</v>
      </c>
      <c r="F216" s="1">
        <v>444.17</v>
      </c>
      <c r="G216" s="1">
        <v>449.46</v>
      </c>
      <c r="H216" s="1">
        <v>435.57</v>
      </c>
      <c r="I216">
        <f>TTEST(B216:D216,E216:H216,2,2)</f>
        <v>6.5566575327271226E-2</v>
      </c>
    </row>
    <row r="217" spans="1:9" x14ac:dyDescent="0.2">
      <c r="A217" s="1" t="s">
        <v>336</v>
      </c>
      <c r="B217" s="1">
        <v>90.1</v>
      </c>
      <c r="C217" s="1">
        <v>107.97</v>
      </c>
      <c r="D217" s="1">
        <v>113.45</v>
      </c>
      <c r="E217" s="1">
        <v>83.55</v>
      </c>
      <c r="F217" s="1">
        <v>79.87</v>
      </c>
      <c r="G217" s="1">
        <v>80.58</v>
      </c>
      <c r="H217" s="1">
        <v>98.27</v>
      </c>
      <c r="I217">
        <f>TTEST(B217:D217,E217:H217,2,2)</f>
        <v>6.6065915751246457E-2</v>
      </c>
    </row>
    <row r="218" spans="1:9" x14ac:dyDescent="0.2">
      <c r="A218" s="1" t="s">
        <v>213</v>
      </c>
      <c r="B218" s="1">
        <v>23.3</v>
      </c>
      <c r="C218" s="1">
        <v>33.74</v>
      </c>
      <c r="D218" s="1">
        <v>16.079999999999998</v>
      </c>
      <c r="E218" s="1">
        <v>10.61</v>
      </c>
      <c r="F218" s="1">
        <v>6.7</v>
      </c>
      <c r="G218" s="1">
        <v>8.9499999999999993</v>
      </c>
      <c r="H218" s="1">
        <v>19.920000000000002</v>
      </c>
      <c r="I218">
        <f>TTEST(B218:D218,E218:H218,2,2)</f>
        <v>6.6859883397529851E-2</v>
      </c>
    </row>
    <row r="219" spans="1:9" x14ac:dyDescent="0.2">
      <c r="A219" s="1" t="s">
        <v>138</v>
      </c>
      <c r="B219" s="1">
        <v>1273.79</v>
      </c>
      <c r="C219" s="1">
        <v>1225.9000000000001</v>
      </c>
      <c r="D219" s="1">
        <v>1051.45</v>
      </c>
      <c r="E219" s="1">
        <v>1121.9000000000001</v>
      </c>
      <c r="F219" s="1">
        <v>901.73</v>
      </c>
      <c r="G219" s="1">
        <v>952.2</v>
      </c>
      <c r="H219" s="1">
        <v>1016.56</v>
      </c>
      <c r="I219">
        <f>TTEST(B219:D219,E219:H219,2,2)</f>
        <v>6.7304009851863897E-2</v>
      </c>
    </row>
    <row r="220" spans="1:9" x14ac:dyDescent="0.2">
      <c r="A220" s="1" t="s">
        <v>333</v>
      </c>
      <c r="B220" s="1">
        <v>21.75</v>
      </c>
      <c r="C220" s="1">
        <v>47.24</v>
      </c>
      <c r="D220" s="1">
        <v>16.97</v>
      </c>
      <c r="E220" s="1">
        <v>10.61</v>
      </c>
      <c r="F220" s="1">
        <v>8.24</v>
      </c>
      <c r="G220" s="1">
        <v>11.64</v>
      </c>
      <c r="H220" s="1">
        <v>10.62</v>
      </c>
      <c r="I220">
        <f>TTEST(B220:D220,E220:H220,2,2)</f>
        <v>6.7709247770041073E-2</v>
      </c>
    </row>
    <row r="221" spans="1:9" x14ac:dyDescent="0.2">
      <c r="A221" s="1" t="s">
        <v>415</v>
      </c>
      <c r="B221" s="1">
        <v>181.75</v>
      </c>
      <c r="C221" s="1">
        <v>170.95</v>
      </c>
      <c r="D221" s="1">
        <v>171.52</v>
      </c>
      <c r="E221" s="1">
        <v>197.59</v>
      </c>
      <c r="F221" s="1">
        <v>216.93</v>
      </c>
      <c r="G221" s="1">
        <v>217.12</v>
      </c>
      <c r="H221" s="1">
        <v>176.62</v>
      </c>
      <c r="I221">
        <f>TTEST(B221:D221,E221:H221,2,2)</f>
        <v>6.8047333385401573E-2</v>
      </c>
    </row>
    <row r="222" spans="1:9" x14ac:dyDescent="0.2">
      <c r="A222" s="1" t="s">
        <v>403</v>
      </c>
      <c r="B222" s="1">
        <v>125.83</v>
      </c>
      <c r="C222" s="1">
        <v>182.2</v>
      </c>
      <c r="D222" s="1">
        <v>133.11000000000001</v>
      </c>
      <c r="E222" s="1">
        <v>116.7</v>
      </c>
      <c r="F222" s="1">
        <v>108.72</v>
      </c>
      <c r="G222" s="1">
        <v>64.459999999999994</v>
      </c>
      <c r="H222" s="1">
        <v>108.89</v>
      </c>
      <c r="I222">
        <f>TTEST(B222:D222,E222:H222,2,2)</f>
        <v>6.8212724879483849E-2</v>
      </c>
    </row>
    <row r="223" spans="1:9" x14ac:dyDescent="0.2">
      <c r="A223" s="1" t="s">
        <v>237</v>
      </c>
      <c r="B223" s="1">
        <v>549.91</v>
      </c>
      <c r="C223" s="1">
        <v>472.37</v>
      </c>
      <c r="D223" s="1">
        <v>588.71</v>
      </c>
      <c r="E223" s="1">
        <v>482.71</v>
      </c>
      <c r="F223" s="1">
        <v>427.68</v>
      </c>
      <c r="G223" s="1">
        <v>250.7</v>
      </c>
      <c r="H223" s="1">
        <v>383.78</v>
      </c>
      <c r="I223">
        <f>TTEST(B223:D223,E223:H223,2,2)</f>
        <v>6.8635709668098496E-2</v>
      </c>
    </row>
    <row r="224" spans="1:9" x14ac:dyDescent="0.2">
      <c r="A224" s="1" t="s">
        <v>21</v>
      </c>
      <c r="B224" s="1">
        <v>100.97</v>
      </c>
      <c r="C224" s="1">
        <v>123.71</v>
      </c>
      <c r="D224" s="1">
        <v>98.27</v>
      </c>
      <c r="E224" s="1">
        <v>73.599999999999994</v>
      </c>
      <c r="F224" s="1">
        <v>90.17</v>
      </c>
      <c r="G224" s="1">
        <v>86.4</v>
      </c>
      <c r="H224" s="1">
        <v>97.61</v>
      </c>
      <c r="I224">
        <f>TTEST(B224:D224,E224:H224,2,2)</f>
        <v>6.9547253801985939E-2</v>
      </c>
    </row>
    <row r="225" spans="1:9" x14ac:dyDescent="0.2">
      <c r="A225" s="1" t="s">
        <v>397</v>
      </c>
      <c r="B225" s="1">
        <v>135.15</v>
      </c>
      <c r="C225" s="1">
        <v>112.47</v>
      </c>
      <c r="D225" s="1">
        <v>142.93</v>
      </c>
      <c r="E225" s="1">
        <v>99.46</v>
      </c>
      <c r="F225" s="1">
        <v>120.57</v>
      </c>
      <c r="G225" s="1">
        <v>106.1</v>
      </c>
      <c r="H225" s="1">
        <v>109.56</v>
      </c>
      <c r="I225">
        <f>TTEST(B225:D225,E225:H225,2,2)</f>
        <v>7.0055183497956017E-2</v>
      </c>
    </row>
    <row r="226" spans="1:9" x14ac:dyDescent="0.2">
      <c r="A226" s="1" t="s">
        <v>145</v>
      </c>
      <c r="B226" s="1">
        <v>144.47</v>
      </c>
      <c r="C226" s="1">
        <v>150.71</v>
      </c>
      <c r="D226" s="1">
        <v>129.53</v>
      </c>
      <c r="E226" s="1">
        <v>127.97</v>
      </c>
      <c r="F226" s="1">
        <v>135</v>
      </c>
      <c r="G226" s="1">
        <v>123.56</v>
      </c>
      <c r="H226" s="1">
        <v>122.17</v>
      </c>
      <c r="I226">
        <f>TTEST(B226:D226,E226:H226,2,2)</f>
        <v>7.011210208619896E-2</v>
      </c>
    </row>
    <row r="227" spans="1:9" x14ac:dyDescent="0.2">
      <c r="A227" s="1" t="s">
        <v>416</v>
      </c>
      <c r="B227" s="1">
        <v>114.95</v>
      </c>
      <c r="C227" s="1">
        <v>125.96</v>
      </c>
      <c r="D227" s="1">
        <v>40.200000000000003</v>
      </c>
      <c r="E227" s="1">
        <v>49.73</v>
      </c>
      <c r="F227" s="1">
        <v>44.83</v>
      </c>
      <c r="G227" s="1">
        <v>34.020000000000003</v>
      </c>
      <c r="H227" s="1">
        <v>37.18</v>
      </c>
      <c r="I227">
        <f>TTEST(B227:D227,E227:H227,2,2)</f>
        <v>7.1632168723488557E-2</v>
      </c>
    </row>
    <row r="228" spans="1:9" x14ac:dyDescent="0.2">
      <c r="A228" s="1" t="s">
        <v>101</v>
      </c>
      <c r="B228" s="1">
        <v>813.98</v>
      </c>
      <c r="C228" s="1">
        <v>919.99</v>
      </c>
      <c r="D228" s="1">
        <v>921.02</v>
      </c>
      <c r="E228" s="1">
        <v>919.67</v>
      </c>
      <c r="F228" s="1">
        <v>975.41</v>
      </c>
      <c r="G228" s="1">
        <v>966.97</v>
      </c>
      <c r="H228" s="1">
        <v>1001.29</v>
      </c>
      <c r="I228">
        <f>TTEST(B228:D228,E228:H228,2,2)</f>
        <v>7.4111578631484251E-2</v>
      </c>
    </row>
    <row r="229" spans="1:9" x14ac:dyDescent="0.2">
      <c r="A229" s="1" t="s">
        <v>246</v>
      </c>
      <c r="B229" s="1">
        <v>366.6</v>
      </c>
      <c r="C229" s="1">
        <v>445.37</v>
      </c>
      <c r="D229" s="1">
        <v>379.67</v>
      </c>
      <c r="E229" s="1">
        <v>350.76</v>
      </c>
      <c r="F229" s="1">
        <v>352.96</v>
      </c>
      <c r="G229" s="1">
        <v>341.13</v>
      </c>
      <c r="H229" s="1">
        <v>359.22</v>
      </c>
      <c r="I229">
        <f>TTEST(B229:D229,E229:H229,2,2)</f>
        <v>7.7747780165054833E-2</v>
      </c>
    </row>
    <row r="230" spans="1:9" x14ac:dyDescent="0.2">
      <c r="A230" s="1" t="s">
        <v>156</v>
      </c>
      <c r="B230" s="1">
        <v>1363.89</v>
      </c>
      <c r="C230" s="1">
        <v>1228.1500000000001</v>
      </c>
      <c r="D230" s="1">
        <v>1304.26</v>
      </c>
      <c r="E230" s="1">
        <v>1102.01</v>
      </c>
      <c r="F230" s="1">
        <v>1258.3</v>
      </c>
      <c r="G230" s="1">
        <v>1092.77</v>
      </c>
      <c r="H230" s="1">
        <v>1219.74</v>
      </c>
      <c r="I230">
        <f>TTEST(B230:D230,E230:H230,2,2)</f>
        <v>7.878459324191861E-2</v>
      </c>
    </row>
    <row r="231" spans="1:9" x14ac:dyDescent="0.2">
      <c r="A231" s="1" t="s">
        <v>420</v>
      </c>
      <c r="B231" s="1">
        <v>12.43</v>
      </c>
      <c r="C231" s="1">
        <v>15.75</v>
      </c>
      <c r="D231" s="1">
        <v>12.51</v>
      </c>
      <c r="E231" s="1">
        <v>13.26</v>
      </c>
      <c r="F231" s="1">
        <v>9.27</v>
      </c>
      <c r="G231" s="1">
        <v>9.4</v>
      </c>
      <c r="H231" s="1">
        <v>9.3000000000000007</v>
      </c>
      <c r="I231">
        <f>TTEST(B231:D231,E231:H231,2,2)</f>
        <v>7.9297040073053077E-2</v>
      </c>
    </row>
    <row r="232" spans="1:9" x14ac:dyDescent="0.2">
      <c r="A232" s="1" t="s">
        <v>360</v>
      </c>
      <c r="B232" s="1">
        <v>97.86</v>
      </c>
      <c r="C232" s="1">
        <v>130.46</v>
      </c>
      <c r="D232" s="1">
        <v>116.13</v>
      </c>
      <c r="E232" s="1">
        <v>143.88</v>
      </c>
      <c r="F232" s="1">
        <v>134.49</v>
      </c>
      <c r="G232" s="1">
        <v>123.11</v>
      </c>
      <c r="H232" s="1">
        <v>142.76</v>
      </c>
      <c r="I232">
        <f>TTEST(B232:D232,E232:H232,2,2)</f>
        <v>8.059911501883045E-2</v>
      </c>
    </row>
    <row r="233" spans="1:9" x14ac:dyDescent="0.2">
      <c r="A233" s="1" t="s">
        <v>201</v>
      </c>
      <c r="B233" s="1">
        <v>293.58999999999997</v>
      </c>
      <c r="C233" s="1">
        <v>231.68</v>
      </c>
      <c r="D233" s="1">
        <v>189.39</v>
      </c>
      <c r="E233" s="1">
        <v>184.99</v>
      </c>
      <c r="F233" s="1">
        <v>183.44</v>
      </c>
      <c r="G233" s="1">
        <v>160.27000000000001</v>
      </c>
      <c r="H233" s="1">
        <v>191.89</v>
      </c>
      <c r="I233">
        <f>TTEST(B233:D233,E233:H233,2,2)</f>
        <v>8.0705577718300087E-2</v>
      </c>
    </row>
    <row r="234" spans="1:9" x14ac:dyDescent="0.2">
      <c r="A234" s="1" t="s">
        <v>418</v>
      </c>
      <c r="B234" s="1">
        <v>12.43</v>
      </c>
      <c r="C234" s="1">
        <v>31.49</v>
      </c>
      <c r="D234" s="1">
        <v>12.51</v>
      </c>
      <c r="E234" s="1">
        <v>7.96</v>
      </c>
      <c r="F234" s="1">
        <v>4.6399999999999997</v>
      </c>
      <c r="G234" s="1">
        <v>7.16</v>
      </c>
      <c r="H234" s="1">
        <v>8.6300000000000008</v>
      </c>
      <c r="I234">
        <f>TTEST(B234:D234,E234:H234,2,2)</f>
        <v>8.2415250887360833E-2</v>
      </c>
    </row>
    <row r="235" spans="1:9" x14ac:dyDescent="0.2">
      <c r="A235" s="1" t="s">
        <v>422</v>
      </c>
      <c r="B235" s="1">
        <v>9.32</v>
      </c>
      <c r="C235" s="1">
        <v>20.239999999999998</v>
      </c>
      <c r="D235" s="1">
        <v>10.72</v>
      </c>
      <c r="E235" s="1">
        <v>9.2799999999999994</v>
      </c>
      <c r="F235" s="1">
        <v>6.7</v>
      </c>
      <c r="G235" s="1">
        <v>5.37</v>
      </c>
      <c r="H235" s="1">
        <v>5.98</v>
      </c>
      <c r="I235">
        <f>TTEST(B235:D235,E235:H235,2,2)</f>
        <v>8.2619549619983565E-2</v>
      </c>
    </row>
    <row r="236" spans="1:9" x14ac:dyDescent="0.2">
      <c r="A236" s="1" t="s">
        <v>423</v>
      </c>
      <c r="B236" s="1">
        <v>119.61</v>
      </c>
      <c r="C236" s="1">
        <v>139.46</v>
      </c>
      <c r="D236" s="1">
        <v>118.81</v>
      </c>
      <c r="E236" s="1">
        <v>109.41</v>
      </c>
      <c r="F236" s="1">
        <v>103.05</v>
      </c>
      <c r="G236" s="1">
        <v>116.39</v>
      </c>
      <c r="H236" s="1">
        <v>116.2</v>
      </c>
      <c r="I236">
        <f>TTEST(B236:D236,E236:H236,2,2)</f>
        <v>8.2725420886098272E-2</v>
      </c>
    </row>
    <row r="237" spans="1:9" x14ac:dyDescent="0.2">
      <c r="A237" s="1" t="s">
        <v>426</v>
      </c>
      <c r="B237" s="1">
        <v>9.32</v>
      </c>
      <c r="C237" s="1">
        <v>22.49</v>
      </c>
      <c r="D237" s="1">
        <v>16.079999999999998</v>
      </c>
      <c r="E237" s="1">
        <v>9.9499999999999993</v>
      </c>
      <c r="F237" s="1">
        <v>6.7</v>
      </c>
      <c r="G237" s="1">
        <v>4.03</v>
      </c>
      <c r="H237" s="1">
        <v>11.29</v>
      </c>
      <c r="I237">
        <f>TTEST(B237:D237,E237:H237,2,2)</f>
        <v>8.5228079102832435E-2</v>
      </c>
    </row>
    <row r="238" spans="1:9" x14ac:dyDescent="0.2">
      <c r="A238" s="1" t="s">
        <v>307</v>
      </c>
      <c r="B238" s="1">
        <v>574.76</v>
      </c>
      <c r="C238" s="1">
        <v>607.33000000000004</v>
      </c>
      <c r="D238" s="1">
        <v>536</v>
      </c>
      <c r="E238" s="1">
        <v>659.75</v>
      </c>
      <c r="F238" s="1">
        <v>642.03</v>
      </c>
      <c r="G238" s="1">
        <v>616.89</v>
      </c>
      <c r="H238" s="1">
        <v>585.64</v>
      </c>
      <c r="I238">
        <f>TTEST(B238:D238,E238:H238,2,2)</f>
        <v>9.2339005982449276E-2</v>
      </c>
    </row>
    <row r="239" spans="1:9" x14ac:dyDescent="0.2">
      <c r="A239" s="1" t="s">
        <v>402</v>
      </c>
      <c r="B239" s="1">
        <v>45.05</v>
      </c>
      <c r="C239" s="1">
        <v>53.98</v>
      </c>
      <c r="D239" s="1">
        <v>34.840000000000003</v>
      </c>
      <c r="E239" s="1">
        <v>39.119999999999997</v>
      </c>
      <c r="F239" s="1">
        <v>31.95</v>
      </c>
      <c r="G239" s="1">
        <v>30.44</v>
      </c>
      <c r="H239" s="1">
        <v>34.53</v>
      </c>
      <c r="I239">
        <f>TTEST(B239:D239,E239:H239,2,2)</f>
        <v>9.4048233338528908E-2</v>
      </c>
    </row>
    <row r="240" spans="1:9" x14ac:dyDescent="0.2">
      <c r="A240" s="1" t="s">
        <v>40</v>
      </c>
      <c r="B240" s="1">
        <v>1048.55</v>
      </c>
      <c r="C240" s="1">
        <v>1041.45</v>
      </c>
      <c r="D240" s="1">
        <v>1125.5999999999999</v>
      </c>
      <c r="E240" s="1">
        <v>991.94</v>
      </c>
      <c r="F240" s="1">
        <v>1043.94</v>
      </c>
      <c r="G240" s="1">
        <v>973.69</v>
      </c>
      <c r="H240" s="1">
        <v>863.84</v>
      </c>
      <c r="I240">
        <f>TTEST(B240:D240,E240:H240,2,2)</f>
        <v>9.4057213297911169E-2</v>
      </c>
    </row>
    <row r="241" spans="1:9" x14ac:dyDescent="0.2">
      <c r="A241" s="1" t="s">
        <v>311</v>
      </c>
      <c r="B241" s="1">
        <v>149.13</v>
      </c>
      <c r="C241" s="1">
        <v>191.2</v>
      </c>
      <c r="D241" s="1">
        <v>168.84</v>
      </c>
      <c r="E241" s="1">
        <v>188.97</v>
      </c>
      <c r="F241" s="1">
        <v>199.93</v>
      </c>
      <c r="G241" s="1">
        <v>183.99</v>
      </c>
      <c r="H241" s="1">
        <v>196.54</v>
      </c>
      <c r="I241">
        <f>TTEST(B241:D241,E241:H241,2,2)</f>
        <v>9.5348909082705532E-2</v>
      </c>
    </row>
    <row r="242" spans="1:9" x14ac:dyDescent="0.2">
      <c r="A242" s="1" t="s">
        <v>248</v>
      </c>
      <c r="B242" s="1">
        <v>17.09</v>
      </c>
      <c r="C242" s="1">
        <v>20.239999999999998</v>
      </c>
      <c r="D242" s="1">
        <v>16.97</v>
      </c>
      <c r="E242" s="1">
        <v>13.92</v>
      </c>
      <c r="F242" s="1">
        <v>17</v>
      </c>
      <c r="G242" s="1">
        <v>8.9499999999999993</v>
      </c>
      <c r="H242" s="1">
        <v>14.61</v>
      </c>
      <c r="I242">
        <f>TTEST(B242:D242,E242:H242,2,2)</f>
        <v>9.6387671038471193E-2</v>
      </c>
    </row>
    <row r="243" spans="1:9" x14ac:dyDescent="0.2">
      <c r="A243" s="1" t="s">
        <v>428</v>
      </c>
      <c r="B243" s="1">
        <v>32.619999999999997</v>
      </c>
      <c r="C243" s="1">
        <v>26.99</v>
      </c>
      <c r="D243" s="1">
        <v>16.97</v>
      </c>
      <c r="E243" s="1">
        <v>15.25</v>
      </c>
      <c r="F243" s="1">
        <v>19.579999999999998</v>
      </c>
      <c r="G243" s="1">
        <v>16.12</v>
      </c>
      <c r="H243" s="1">
        <v>18.59</v>
      </c>
      <c r="I243">
        <f>TTEST(B243:D243,E243:H243,2,2)</f>
        <v>9.8319291385245144E-2</v>
      </c>
    </row>
    <row r="244" spans="1:9" x14ac:dyDescent="0.2">
      <c r="A244" s="1" t="s">
        <v>263</v>
      </c>
      <c r="B244" s="1">
        <v>15.53</v>
      </c>
      <c r="C244" s="1">
        <v>33.74</v>
      </c>
      <c r="D244" s="1">
        <v>20.55</v>
      </c>
      <c r="E244" s="1">
        <v>17.899999999999999</v>
      </c>
      <c r="F244" s="1">
        <v>11.85</v>
      </c>
      <c r="G244" s="1">
        <v>10.3</v>
      </c>
      <c r="H244" s="1">
        <v>13.28</v>
      </c>
      <c r="I244">
        <f>TTEST(B244:D244,E244:H244,2,2)</f>
        <v>0.10035675492952464</v>
      </c>
    </row>
    <row r="245" spans="1:9" x14ac:dyDescent="0.2">
      <c r="A245" s="1" t="s">
        <v>424</v>
      </c>
      <c r="B245" s="1">
        <v>160</v>
      </c>
      <c r="C245" s="1">
        <v>134.96</v>
      </c>
      <c r="D245" s="1">
        <v>149.19</v>
      </c>
      <c r="E245" s="1">
        <v>135.27000000000001</v>
      </c>
      <c r="F245" s="1">
        <v>125.73</v>
      </c>
      <c r="G245" s="1">
        <v>142.81</v>
      </c>
      <c r="H245" s="1">
        <v>127.49</v>
      </c>
      <c r="I245">
        <f>TTEST(B245:D245,E245:H245,2,2)</f>
        <v>0.10278137519295959</v>
      </c>
    </row>
    <row r="246" spans="1:9" x14ac:dyDescent="0.2">
      <c r="A246" s="1" t="s">
        <v>202</v>
      </c>
      <c r="B246" s="1">
        <v>807.77</v>
      </c>
      <c r="C246" s="1">
        <v>749.04</v>
      </c>
      <c r="D246" s="1">
        <v>799.53</v>
      </c>
      <c r="E246" s="1">
        <v>728.71</v>
      </c>
      <c r="F246" s="1">
        <v>738.39</v>
      </c>
      <c r="G246" s="1">
        <v>779.84</v>
      </c>
      <c r="H246" s="1">
        <v>716.44</v>
      </c>
      <c r="I246">
        <f>TTEST(B246:D246,E246:H246,2,2)</f>
        <v>0.10281885762434818</v>
      </c>
    </row>
    <row r="247" spans="1:9" x14ac:dyDescent="0.2">
      <c r="A247" s="1" t="s">
        <v>77</v>
      </c>
      <c r="B247" s="1">
        <v>343.3</v>
      </c>
      <c r="C247" s="1">
        <v>418.38</v>
      </c>
      <c r="D247" s="1">
        <v>435.05</v>
      </c>
      <c r="E247" s="1">
        <v>356.73</v>
      </c>
      <c r="F247" s="1">
        <v>349.36</v>
      </c>
      <c r="G247" s="1">
        <v>358.14</v>
      </c>
      <c r="H247" s="1">
        <v>339.96</v>
      </c>
      <c r="I247">
        <f>TTEST(B247:D247,E247:H247,2,2)</f>
        <v>0.10398218034102756</v>
      </c>
    </row>
    <row r="248" spans="1:9" x14ac:dyDescent="0.2">
      <c r="A248" s="1" t="s">
        <v>431</v>
      </c>
      <c r="B248" s="1">
        <v>7.77</v>
      </c>
      <c r="C248" s="1">
        <v>26.99</v>
      </c>
      <c r="D248" s="1">
        <v>10.72</v>
      </c>
      <c r="E248" s="1">
        <v>7.29</v>
      </c>
      <c r="F248" s="1">
        <v>5.15</v>
      </c>
      <c r="G248" s="1">
        <v>1.79</v>
      </c>
      <c r="H248" s="1">
        <v>5.31</v>
      </c>
      <c r="I248">
        <f>TTEST(B248:D248,E248:H248,2,2)</f>
        <v>0.10403979027255979</v>
      </c>
    </row>
    <row r="249" spans="1:9" x14ac:dyDescent="0.2">
      <c r="A249" s="1" t="s">
        <v>432</v>
      </c>
      <c r="B249" s="1">
        <v>7.77</v>
      </c>
      <c r="C249" s="1">
        <v>22.49</v>
      </c>
      <c r="D249" s="1">
        <v>9.83</v>
      </c>
      <c r="E249" s="1">
        <v>7.96</v>
      </c>
      <c r="F249" s="1">
        <v>3.61</v>
      </c>
      <c r="G249" s="1">
        <v>4.92</v>
      </c>
      <c r="H249" s="1">
        <v>5.31</v>
      </c>
      <c r="I249">
        <f>TTEST(B249:D249,E249:H249,2,2)</f>
        <v>0.10471342858057311</v>
      </c>
    </row>
    <row r="250" spans="1:9" x14ac:dyDescent="0.2">
      <c r="A250" s="1" t="s">
        <v>9</v>
      </c>
      <c r="B250" s="1">
        <v>38389.31</v>
      </c>
      <c r="C250" s="1">
        <v>40585.21</v>
      </c>
      <c r="D250" s="1">
        <v>45463.41</v>
      </c>
      <c r="E250" s="1">
        <v>33879.910000000003</v>
      </c>
      <c r="F250" s="1">
        <v>37231.57</v>
      </c>
      <c r="G250" s="1">
        <v>40554.57</v>
      </c>
      <c r="H250" s="1">
        <v>34222.46</v>
      </c>
      <c r="I250">
        <f>TTEST(B250:D250,E250:H250,2,2)</f>
        <v>0.10561071733641819</v>
      </c>
    </row>
    <row r="251" spans="1:9" x14ac:dyDescent="0.2">
      <c r="A251" s="1" t="s">
        <v>314</v>
      </c>
      <c r="B251" s="1">
        <v>483.11</v>
      </c>
      <c r="C251" s="1">
        <v>501.61</v>
      </c>
      <c r="D251" s="1">
        <v>463.64</v>
      </c>
      <c r="E251" s="1">
        <v>505.92</v>
      </c>
      <c r="F251" s="1">
        <v>517.85</v>
      </c>
      <c r="G251" s="1">
        <v>534.97</v>
      </c>
      <c r="H251" s="1">
        <v>488.69</v>
      </c>
      <c r="I251">
        <f>TTEST(B251:D251,E251:H251,2,2)</f>
        <v>0.1056786348942515</v>
      </c>
    </row>
    <row r="252" spans="1:9" x14ac:dyDescent="0.2">
      <c r="A252" s="1" t="s">
        <v>399</v>
      </c>
      <c r="B252" s="1">
        <v>57.48</v>
      </c>
      <c r="C252" s="1">
        <v>35.99</v>
      </c>
      <c r="D252" s="1">
        <v>28.59</v>
      </c>
      <c r="E252" s="1">
        <v>27.85</v>
      </c>
      <c r="F252" s="1">
        <v>30.92</v>
      </c>
      <c r="G252" s="1">
        <v>21.04</v>
      </c>
      <c r="H252" s="1">
        <v>21.91</v>
      </c>
      <c r="I252">
        <f>TTEST(B252:D252,E252:H252,2,2)</f>
        <v>0.1069543661587062</v>
      </c>
    </row>
    <row r="253" spans="1:9" x14ac:dyDescent="0.2">
      <c r="A253" s="1" t="s">
        <v>406</v>
      </c>
      <c r="B253" s="1">
        <v>26.41</v>
      </c>
      <c r="C253" s="1">
        <v>74.23</v>
      </c>
      <c r="D253" s="1">
        <v>38.409999999999997</v>
      </c>
      <c r="E253" s="1">
        <v>21.88</v>
      </c>
      <c r="F253" s="1">
        <v>22.16</v>
      </c>
      <c r="G253" s="1">
        <v>21.04</v>
      </c>
      <c r="H253" s="1">
        <v>27.22</v>
      </c>
      <c r="I253">
        <f>TTEST(B253:D253,E253:H253,2,2)</f>
        <v>0.11314232861320289</v>
      </c>
    </row>
    <row r="254" spans="1:9" x14ac:dyDescent="0.2">
      <c r="A254" s="1" t="s">
        <v>315</v>
      </c>
      <c r="B254" s="1">
        <v>278.06</v>
      </c>
      <c r="C254" s="1">
        <v>240.68</v>
      </c>
      <c r="D254" s="1">
        <v>262.64</v>
      </c>
      <c r="E254" s="1">
        <v>356.07</v>
      </c>
      <c r="F254" s="1">
        <v>279.27999999999997</v>
      </c>
      <c r="G254" s="1">
        <v>277.11</v>
      </c>
      <c r="H254" s="1">
        <v>310.08</v>
      </c>
      <c r="I254">
        <f>TTEST(B254:D254,E254:H254,2,2)</f>
        <v>0.1138756274330338</v>
      </c>
    </row>
    <row r="255" spans="1:9" x14ac:dyDescent="0.2">
      <c r="A255" s="1" t="s">
        <v>178</v>
      </c>
      <c r="B255" s="1">
        <v>191.07</v>
      </c>
      <c r="C255" s="1">
        <v>177.7</v>
      </c>
      <c r="D255" s="1">
        <v>146.51</v>
      </c>
      <c r="E255" s="1">
        <v>158.47</v>
      </c>
      <c r="F255" s="1">
        <v>149.43</v>
      </c>
      <c r="G255" s="1">
        <v>149.52000000000001</v>
      </c>
      <c r="H255" s="1">
        <v>135.44999999999999</v>
      </c>
      <c r="I255">
        <f>TTEST(B255:D255,E255:H255,2,2)</f>
        <v>0.11597341670545377</v>
      </c>
    </row>
    <row r="256" spans="1:9" x14ac:dyDescent="0.2">
      <c r="A256" s="1" t="s">
        <v>437</v>
      </c>
      <c r="B256" s="1">
        <v>13.98</v>
      </c>
      <c r="C256" s="1">
        <v>40.49</v>
      </c>
      <c r="D256" s="1">
        <v>9.83</v>
      </c>
      <c r="E256" s="1">
        <v>8.6199999999999992</v>
      </c>
      <c r="F256" s="1">
        <v>7.73</v>
      </c>
      <c r="G256" s="1">
        <v>4.4800000000000004</v>
      </c>
      <c r="H256" s="1">
        <v>2.66</v>
      </c>
      <c r="I256">
        <f>TTEST(B256:D256,E256:H256,2,2)</f>
        <v>0.11627557677191319</v>
      </c>
    </row>
    <row r="257" spans="1:9" x14ac:dyDescent="0.2">
      <c r="A257" s="1" t="s">
        <v>317</v>
      </c>
      <c r="B257" s="1">
        <v>51.26</v>
      </c>
      <c r="C257" s="1">
        <v>51.74</v>
      </c>
      <c r="D257" s="1">
        <v>65.209999999999994</v>
      </c>
      <c r="E257" s="1">
        <v>49.07</v>
      </c>
      <c r="F257" s="1">
        <v>41.74</v>
      </c>
      <c r="G257" s="1">
        <v>35.81</v>
      </c>
      <c r="H257" s="1">
        <v>53.12</v>
      </c>
      <c r="I257">
        <f>TTEST(B257:D257,E257:H257,2,2)</f>
        <v>0.11997399495342315</v>
      </c>
    </row>
    <row r="258" spans="1:9" x14ac:dyDescent="0.2">
      <c r="A258" s="1" t="s">
        <v>203</v>
      </c>
      <c r="B258" s="1">
        <v>1183.7</v>
      </c>
      <c r="C258" s="1">
        <v>1115.68</v>
      </c>
      <c r="D258" s="1">
        <v>1064.8499999999999</v>
      </c>
      <c r="E258" s="1">
        <v>1200.1500000000001</v>
      </c>
      <c r="F258" s="1">
        <v>1255.21</v>
      </c>
      <c r="G258" s="1">
        <v>1144.7</v>
      </c>
      <c r="H258" s="1">
        <v>1181.8900000000001</v>
      </c>
      <c r="I258">
        <f>TTEST(B258:D258,E258:H258,2,2)</f>
        <v>0.12056468089197776</v>
      </c>
    </row>
    <row r="259" spans="1:9" x14ac:dyDescent="0.2">
      <c r="A259" s="1" t="s">
        <v>168</v>
      </c>
      <c r="B259" s="1">
        <v>1054.76</v>
      </c>
      <c r="C259" s="1">
        <v>1302.3800000000001</v>
      </c>
      <c r="D259" s="1">
        <v>830.8</v>
      </c>
      <c r="E259" s="1">
        <v>1330.11</v>
      </c>
      <c r="F259" s="1">
        <v>1142.8800000000001</v>
      </c>
      <c r="G259" s="1">
        <v>1474.63</v>
      </c>
      <c r="H259" s="1">
        <v>1344.57</v>
      </c>
      <c r="I259">
        <f>TTEST(B259:D259,E259:H259,2,2)</f>
        <v>0.1213080627673223</v>
      </c>
    </row>
    <row r="260" spans="1:9" x14ac:dyDescent="0.2">
      <c r="A260" s="1" t="s">
        <v>438</v>
      </c>
      <c r="B260" s="1">
        <v>35.729999999999997</v>
      </c>
      <c r="C260" s="1">
        <v>105.72</v>
      </c>
      <c r="D260" s="1">
        <v>25.01</v>
      </c>
      <c r="E260" s="1">
        <v>23.21</v>
      </c>
      <c r="F260" s="1">
        <v>13.4</v>
      </c>
      <c r="G260" s="1">
        <v>10.74</v>
      </c>
      <c r="H260" s="1">
        <v>15.27</v>
      </c>
      <c r="I260">
        <f>TTEST(B260:D260,E260:H260,2,2)</f>
        <v>0.12190325045299914</v>
      </c>
    </row>
    <row r="261" spans="1:9" x14ac:dyDescent="0.2">
      <c r="A261" s="1" t="s">
        <v>439</v>
      </c>
      <c r="B261" s="1">
        <v>107.18</v>
      </c>
      <c r="C261" s="1">
        <v>112.47</v>
      </c>
      <c r="D261" s="1">
        <v>20.55</v>
      </c>
      <c r="E261" s="1">
        <v>35.81</v>
      </c>
      <c r="F261" s="1">
        <v>36.07</v>
      </c>
      <c r="G261" s="1">
        <v>33.58</v>
      </c>
      <c r="H261" s="1">
        <v>29.22</v>
      </c>
      <c r="I261">
        <f>TTEST(B261:D261,E261:H261,2,2)</f>
        <v>0.12263002728543476</v>
      </c>
    </row>
    <row r="262" spans="1:9" x14ac:dyDescent="0.2">
      <c r="A262" s="1" t="s">
        <v>250</v>
      </c>
      <c r="B262" s="1">
        <v>136.69999999999999</v>
      </c>
      <c r="C262" s="1">
        <v>110.22</v>
      </c>
      <c r="D262" s="1">
        <v>100.05</v>
      </c>
      <c r="E262" s="1">
        <v>146.54</v>
      </c>
      <c r="F262" s="1">
        <v>133.97</v>
      </c>
      <c r="G262" s="1">
        <v>120.87</v>
      </c>
      <c r="H262" s="1">
        <v>156.04</v>
      </c>
      <c r="I262">
        <f>TTEST(B262:D262,E262:H262,2,2)</f>
        <v>0.12460644470029941</v>
      </c>
    </row>
    <row r="263" spans="1:9" x14ac:dyDescent="0.2">
      <c r="A263" s="1" t="s">
        <v>440</v>
      </c>
      <c r="B263" s="1">
        <v>13.98</v>
      </c>
      <c r="C263" s="1">
        <v>24.74</v>
      </c>
      <c r="D263" s="1">
        <v>21.44</v>
      </c>
      <c r="E263" s="1">
        <v>14.59</v>
      </c>
      <c r="F263" s="1">
        <v>11.34</v>
      </c>
      <c r="G263" s="1">
        <v>10.74</v>
      </c>
      <c r="H263" s="1">
        <v>18.59</v>
      </c>
      <c r="I263">
        <f>TTEST(B263:D263,E263:H263,2,2)</f>
        <v>0.12699074888054235</v>
      </c>
    </row>
    <row r="264" spans="1:9" x14ac:dyDescent="0.2">
      <c r="A264" s="1" t="s">
        <v>303</v>
      </c>
      <c r="B264" s="1">
        <v>12.43</v>
      </c>
      <c r="C264" s="1">
        <v>15.75</v>
      </c>
      <c r="D264" s="1">
        <v>10.72</v>
      </c>
      <c r="E264" s="1">
        <v>10.61</v>
      </c>
      <c r="F264" s="1">
        <v>6.18</v>
      </c>
      <c r="G264" s="1">
        <v>10.3</v>
      </c>
      <c r="H264" s="1">
        <v>11.29</v>
      </c>
      <c r="I264">
        <f>TTEST(B264:D264,E264:H264,2,2)</f>
        <v>0.12701630894188409</v>
      </c>
    </row>
    <row r="265" spans="1:9" x14ac:dyDescent="0.2">
      <c r="A265" s="1" t="s">
        <v>117</v>
      </c>
      <c r="B265" s="1">
        <v>225.24</v>
      </c>
      <c r="C265" s="1">
        <v>263.18</v>
      </c>
      <c r="D265" s="1">
        <v>259.95999999999998</v>
      </c>
      <c r="E265" s="1">
        <v>236.05</v>
      </c>
      <c r="F265" s="1">
        <v>217.45</v>
      </c>
      <c r="G265" s="1">
        <v>238.16</v>
      </c>
      <c r="H265" s="1">
        <v>219.12</v>
      </c>
      <c r="I265">
        <f>TTEST(B265:D265,E265:H265,2,2)</f>
        <v>0.13050058385049584</v>
      </c>
    </row>
    <row r="266" spans="1:9" x14ac:dyDescent="0.2">
      <c r="A266" s="1" t="s">
        <v>74</v>
      </c>
      <c r="B266" s="1">
        <v>925.83</v>
      </c>
      <c r="C266" s="1">
        <v>830.01</v>
      </c>
      <c r="D266" s="1">
        <v>1010.36</v>
      </c>
      <c r="E266" s="1">
        <v>832.81</v>
      </c>
      <c r="F266" s="1">
        <v>859.48</v>
      </c>
      <c r="G266" s="1">
        <v>840.73</v>
      </c>
      <c r="H266" s="1">
        <v>836.62</v>
      </c>
      <c r="I266">
        <f>TTEST(B266:D266,E266:H266,2,2)</f>
        <v>0.13101119250693061</v>
      </c>
    </row>
    <row r="267" spans="1:9" x14ac:dyDescent="0.2">
      <c r="A267" s="1" t="s">
        <v>220</v>
      </c>
      <c r="B267" s="1">
        <v>110.29</v>
      </c>
      <c r="C267" s="1">
        <v>53.98</v>
      </c>
      <c r="D267" s="1">
        <v>27.69</v>
      </c>
      <c r="E267" s="1">
        <v>26.52</v>
      </c>
      <c r="F267" s="1">
        <v>27.82</v>
      </c>
      <c r="G267" s="1">
        <v>29.99</v>
      </c>
      <c r="H267" s="1">
        <v>25.9</v>
      </c>
      <c r="I267">
        <f>TTEST(B267:D267,E267:H267,2,2)</f>
        <v>0.13438473378641339</v>
      </c>
    </row>
    <row r="268" spans="1:9" x14ac:dyDescent="0.2">
      <c r="A268" s="1" t="s">
        <v>374</v>
      </c>
      <c r="B268" s="1">
        <v>290.49</v>
      </c>
      <c r="C268" s="1">
        <v>276.67</v>
      </c>
      <c r="D268" s="1">
        <v>214.4</v>
      </c>
      <c r="E268" s="1">
        <v>230.75</v>
      </c>
      <c r="F268" s="1">
        <v>233.42</v>
      </c>
      <c r="G268" s="1">
        <v>220.25</v>
      </c>
      <c r="H268" s="1">
        <v>213.14</v>
      </c>
      <c r="I268">
        <f>TTEST(B268:D268,E268:H268,2,2)</f>
        <v>0.13608719335780017</v>
      </c>
    </row>
    <row r="269" spans="1:9" x14ac:dyDescent="0.2">
      <c r="A269" s="1" t="s">
        <v>413</v>
      </c>
      <c r="B269" s="1">
        <v>206.6</v>
      </c>
      <c r="C269" s="1">
        <v>173.2</v>
      </c>
      <c r="D269" s="1">
        <v>201</v>
      </c>
      <c r="E269" s="1">
        <v>176.37</v>
      </c>
      <c r="F269" s="1">
        <v>160.25</v>
      </c>
      <c r="G269" s="1">
        <v>184.89</v>
      </c>
      <c r="H269" s="1">
        <v>178.61</v>
      </c>
      <c r="I269">
        <f>TTEST(B269:D269,E269:H269,2,2)</f>
        <v>0.14134836970434231</v>
      </c>
    </row>
    <row r="270" spans="1:9" x14ac:dyDescent="0.2">
      <c r="A270" s="1" t="s">
        <v>172</v>
      </c>
      <c r="B270" s="1">
        <v>1219.42</v>
      </c>
      <c r="C270" s="1">
        <v>744.54</v>
      </c>
      <c r="D270" s="1">
        <v>1004.1</v>
      </c>
      <c r="E270" s="1">
        <v>855.35</v>
      </c>
      <c r="F270" s="1">
        <v>764.15</v>
      </c>
      <c r="G270" s="1">
        <v>812.08</v>
      </c>
      <c r="H270" s="1">
        <v>553.76</v>
      </c>
      <c r="I270">
        <f>TTEST(B270:D270,E270:H270,2,2)</f>
        <v>0.1418599986061799</v>
      </c>
    </row>
    <row r="271" spans="1:9" x14ac:dyDescent="0.2">
      <c r="A271" s="1" t="s">
        <v>108</v>
      </c>
      <c r="B271" s="1">
        <v>1673.02</v>
      </c>
      <c r="C271" s="1">
        <v>1916.46</v>
      </c>
      <c r="D271" s="1">
        <v>2146.67</v>
      </c>
      <c r="E271" s="1">
        <v>2191.4299999999998</v>
      </c>
      <c r="F271" s="1">
        <v>2205.37</v>
      </c>
      <c r="G271" s="1">
        <v>1953.64</v>
      </c>
      <c r="H271" s="1">
        <v>2254.23</v>
      </c>
      <c r="I271">
        <f>TTEST(B271:D271,E271:H271,2,2)</f>
        <v>0.14678351669314874</v>
      </c>
    </row>
    <row r="272" spans="1:9" x14ac:dyDescent="0.2">
      <c r="A272" s="1" t="s">
        <v>158</v>
      </c>
      <c r="B272" s="1">
        <v>31.07</v>
      </c>
      <c r="C272" s="1">
        <v>42.74</v>
      </c>
      <c r="D272" s="1">
        <v>33.049999999999997</v>
      </c>
      <c r="E272" s="1">
        <v>25.2</v>
      </c>
      <c r="F272" s="1">
        <v>27.31</v>
      </c>
      <c r="G272" s="1">
        <v>31.34</v>
      </c>
      <c r="H272" s="1">
        <v>33.200000000000003</v>
      </c>
      <c r="I272">
        <f>TTEST(B272:D272,E272:H272,2,2)</f>
        <v>0.14749014405308605</v>
      </c>
    </row>
    <row r="273" spans="1:9" x14ac:dyDescent="0.2">
      <c r="A273" s="1" t="s">
        <v>444</v>
      </c>
      <c r="B273" s="1">
        <v>7.77</v>
      </c>
      <c r="C273" s="1">
        <v>35.99</v>
      </c>
      <c r="D273" s="1">
        <v>23.23</v>
      </c>
      <c r="E273" s="1">
        <v>16.579999999999998</v>
      </c>
      <c r="F273" s="1">
        <v>8.76</v>
      </c>
      <c r="G273" s="1">
        <v>7.61</v>
      </c>
      <c r="H273" s="1">
        <v>6.64</v>
      </c>
      <c r="I273">
        <f>TTEST(B273:D273,E273:H273,2,2)</f>
        <v>0.15086567128684744</v>
      </c>
    </row>
    <row r="274" spans="1:9" x14ac:dyDescent="0.2">
      <c r="A274" s="1" t="s">
        <v>128</v>
      </c>
      <c r="B274" s="1">
        <v>2024.09</v>
      </c>
      <c r="C274" s="1">
        <v>1653.28</v>
      </c>
      <c r="D274" s="1">
        <v>1482.93</v>
      </c>
      <c r="E274" s="1">
        <v>1995.82</v>
      </c>
      <c r="F274" s="1">
        <v>1996.68</v>
      </c>
      <c r="G274" s="1">
        <v>2028.4</v>
      </c>
      <c r="H274" s="1">
        <v>1828.62</v>
      </c>
      <c r="I274">
        <f>TTEST(B274:D274,E274:H274,2,2)</f>
        <v>0.15323332886461263</v>
      </c>
    </row>
    <row r="275" spans="1:9" x14ac:dyDescent="0.2">
      <c r="A275" s="1" t="s">
        <v>293</v>
      </c>
      <c r="B275" s="1">
        <v>333.98</v>
      </c>
      <c r="C275" s="1">
        <v>368.9</v>
      </c>
      <c r="D275" s="1">
        <v>172.41</v>
      </c>
      <c r="E275" s="1">
        <v>232.07</v>
      </c>
      <c r="F275" s="1">
        <v>218.48</v>
      </c>
      <c r="G275" s="1">
        <v>168.32</v>
      </c>
      <c r="H275" s="1">
        <v>188.57</v>
      </c>
      <c r="I275">
        <f>TTEST(B275:D275,E275:H275,2,2)</f>
        <v>0.15325944153119644</v>
      </c>
    </row>
    <row r="276" spans="1:9" x14ac:dyDescent="0.2">
      <c r="A276" s="1" t="s">
        <v>334</v>
      </c>
      <c r="B276" s="1">
        <v>153.79</v>
      </c>
      <c r="C276" s="1">
        <v>182.2</v>
      </c>
      <c r="D276" s="1">
        <v>155.44</v>
      </c>
      <c r="E276" s="1">
        <v>152.5</v>
      </c>
      <c r="F276" s="1">
        <v>150.46</v>
      </c>
      <c r="G276" s="1">
        <v>154.88999999999999</v>
      </c>
      <c r="H276" s="1">
        <v>135.44999999999999</v>
      </c>
      <c r="I276">
        <f>TTEST(B276:D276,E276:H276,2,2)</f>
        <v>0.15636569631703739</v>
      </c>
    </row>
    <row r="277" spans="1:9" x14ac:dyDescent="0.2">
      <c r="A277" s="1" t="s">
        <v>332</v>
      </c>
      <c r="B277" s="1">
        <v>411.65</v>
      </c>
      <c r="C277" s="1">
        <v>344.15</v>
      </c>
      <c r="D277" s="1">
        <v>427.91</v>
      </c>
      <c r="E277" s="1">
        <v>383.25</v>
      </c>
      <c r="F277" s="1">
        <v>363.27</v>
      </c>
      <c r="G277" s="1">
        <v>327.7</v>
      </c>
      <c r="H277" s="1">
        <v>321.37</v>
      </c>
      <c r="I277">
        <f>TTEST(B277:D277,E277:H277,2,2)</f>
        <v>0.1591250219373935</v>
      </c>
    </row>
    <row r="278" spans="1:9" x14ac:dyDescent="0.2">
      <c r="A278" s="1" t="s">
        <v>447</v>
      </c>
      <c r="B278" s="1">
        <v>100.97</v>
      </c>
      <c r="C278" s="1">
        <v>110.22</v>
      </c>
      <c r="D278" s="1">
        <v>98.27</v>
      </c>
      <c r="E278" s="1">
        <v>89.51</v>
      </c>
      <c r="F278" s="1">
        <v>105.63</v>
      </c>
      <c r="G278" s="1">
        <v>87.3</v>
      </c>
      <c r="H278" s="1">
        <v>92.29</v>
      </c>
      <c r="I278">
        <f>TTEST(B278:D278,E278:H278,2,2)</f>
        <v>0.15924213239719257</v>
      </c>
    </row>
    <row r="279" spans="1:9" x14ac:dyDescent="0.2">
      <c r="A279" s="1" t="s">
        <v>357</v>
      </c>
      <c r="B279" s="1">
        <v>82.33</v>
      </c>
      <c r="C279" s="1">
        <v>62.98</v>
      </c>
      <c r="D279" s="1">
        <v>72.36</v>
      </c>
      <c r="E279" s="1">
        <v>79.569999999999993</v>
      </c>
      <c r="F279" s="1">
        <v>98.42</v>
      </c>
      <c r="G279" s="1">
        <v>87.74</v>
      </c>
      <c r="H279" s="1">
        <v>75.03</v>
      </c>
      <c r="I279">
        <f>TTEST(B279:D279,E279:H279,2,2)</f>
        <v>0.16023849843925161</v>
      </c>
    </row>
    <row r="280" spans="1:9" x14ac:dyDescent="0.2">
      <c r="A280" s="1" t="s">
        <v>125</v>
      </c>
      <c r="B280" s="1">
        <v>347.96</v>
      </c>
      <c r="C280" s="1">
        <v>375.64</v>
      </c>
      <c r="D280" s="1">
        <v>363.59</v>
      </c>
      <c r="E280" s="1">
        <v>368</v>
      </c>
      <c r="F280" s="1">
        <v>401.4</v>
      </c>
      <c r="G280" s="1">
        <v>367.09</v>
      </c>
      <c r="H280" s="1">
        <v>408.35</v>
      </c>
      <c r="I280">
        <f>TTEST(B280:D280,E280:H280,2,2)</f>
        <v>0.16156228607996798</v>
      </c>
    </row>
    <row r="281" spans="1:9" x14ac:dyDescent="0.2">
      <c r="A281" s="1" t="s">
        <v>408</v>
      </c>
      <c r="B281" s="1">
        <v>222.14</v>
      </c>
      <c r="C281" s="1">
        <v>209.19</v>
      </c>
      <c r="D281" s="1">
        <v>208.15</v>
      </c>
      <c r="E281" s="1">
        <v>210.85</v>
      </c>
      <c r="F281" s="1">
        <v>208.69</v>
      </c>
      <c r="G281" s="1">
        <v>183.1</v>
      </c>
      <c r="H281" s="1">
        <v>193.22</v>
      </c>
      <c r="I281">
        <f>TTEST(B281:D281,E281:H281,2,2)</f>
        <v>0.16189867040423872</v>
      </c>
    </row>
    <row r="282" spans="1:9" x14ac:dyDescent="0.2">
      <c r="A282" s="1" t="s">
        <v>323</v>
      </c>
      <c r="B282" s="1">
        <v>124.27</v>
      </c>
      <c r="C282" s="1">
        <v>146.21</v>
      </c>
      <c r="D282" s="1">
        <v>123.28</v>
      </c>
      <c r="E282" s="1">
        <v>104.76</v>
      </c>
      <c r="F282" s="1">
        <v>128.30000000000001</v>
      </c>
      <c r="G282" s="1">
        <v>124.01</v>
      </c>
      <c r="H282" s="1">
        <v>100.93</v>
      </c>
      <c r="I282">
        <f>TTEST(B282:D282,E282:H282,2,2)</f>
        <v>0.16220908805691606</v>
      </c>
    </row>
    <row r="283" spans="1:9" x14ac:dyDescent="0.2">
      <c r="A283" s="1" t="s">
        <v>407</v>
      </c>
      <c r="B283" s="1">
        <v>32.619999999999997</v>
      </c>
      <c r="C283" s="1">
        <v>42.74</v>
      </c>
      <c r="D283" s="1">
        <v>33.950000000000003</v>
      </c>
      <c r="E283" s="1">
        <v>37.130000000000003</v>
      </c>
      <c r="F283" s="1">
        <v>28.34</v>
      </c>
      <c r="G283" s="1">
        <v>27.31</v>
      </c>
      <c r="H283" s="1">
        <v>27.89</v>
      </c>
      <c r="I283">
        <f>TTEST(B283:D283,E283:H283,2,2)</f>
        <v>0.16247420349423955</v>
      </c>
    </row>
    <row r="284" spans="1:9" x14ac:dyDescent="0.2">
      <c r="A284" s="1" t="s">
        <v>240</v>
      </c>
      <c r="B284" s="1">
        <v>860.59</v>
      </c>
      <c r="C284" s="1">
        <v>827.76</v>
      </c>
      <c r="D284" s="1">
        <v>929.06</v>
      </c>
      <c r="E284" s="1">
        <v>875.91</v>
      </c>
      <c r="F284" s="1">
        <v>823.92</v>
      </c>
      <c r="G284" s="1">
        <v>656.29</v>
      </c>
      <c r="H284" s="1">
        <v>719.1</v>
      </c>
      <c r="I284">
        <f>TTEST(B284:D284,E284:H284,2,2)</f>
        <v>0.1655816699276183</v>
      </c>
    </row>
    <row r="285" spans="1:9" x14ac:dyDescent="0.2">
      <c r="A285" s="1" t="s">
        <v>375</v>
      </c>
      <c r="B285" s="1">
        <v>54.37</v>
      </c>
      <c r="C285" s="1">
        <v>49.49</v>
      </c>
      <c r="D285" s="1">
        <v>55.39</v>
      </c>
      <c r="E285" s="1">
        <v>61</v>
      </c>
      <c r="F285" s="1">
        <v>65.44</v>
      </c>
      <c r="G285" s="1">
        <v>55.06</v>
      </c>
      <c r="H285" s="1">
        <v>53.78</v>
      </c>
      <c r="I285">
        <f>TTEST(B285:D285,E285:H285,2,2)</f>
        <v>0.16699696705289241</v>
      </c>
    </row>
    <row r="286" spans="1:9" x14ac:dyDescent="0.2">
      <c r="A286" s="1" t="s">
        <v>352</v>
      </c>
      <c r="B286" s="1">
        <v>125.83</v>
      </c>
      <c r="C286" s="1">
        <v>150.71</v>
      </c>
      <c r="D286" s="1">
        <v>179.56</v>
      </c>
      <c r="E286" s="1">
        <v>122</v>
      </c>
      <c r="F286" s="1">
        <v>128.30000000000001</v>
      </c>
      <c r="G286" s="1">
        <v>126.69</v>
      </c>
      <c r="H286" s="1">
        <v>141.43</v>
      </c>
      <c r="I286">
        <f>TTEST(B286:D286,E286:H286,2,2)</f>
        <v>0.16732012590687964</v>
      </c>
    </row>
    <row r="287" spans="1:9" x14ac:dyDescent="0.2">
      <c r="A287" s="1" t="s">
        <v>308</v>
      </c>
      <c r="B287" s="1">
        <v>60.58</v>
      </c>
      <c r="C287" s="1">
        <v>56.23</v>
      </c>
      <c r="D287" s="1">
        <v>46.45</v>
      </c>
      <c r="E287" s="1">
        <v>43.76</v>
      </c>
      <c r="F287" s="1">
        <v>42.25</v>
      </c>
      <c r="G287" s="1">
        <v>49.24</v>
      </c>
      <c r="H287" s="1">
        <v>53.12</v>
      </c>
      <c r="I287">
        <f>TTEST(B287:D287,E287:H287,2,2)</f>
        <v>0.17095168047391224</v>
      </c>
    </row>
    <row r="288" spans="1:9" x14ac:dyDescent="0.2">
      <c r="A288" s="1" t="s">
        <v>289</v>
      </c>
      <c r="B288" s="1">
        <v>141.36000000000001</v>
      </c>
      <c r="C288" s="1">
        <v>134.96</v>
      </c>
      <c r="D288" s="1">
        <v>68.790000000000006</v>
      </c>
      <c r="E288" s="1">
        <v>94.82</v>
      </c>
      <c r="F288" s="1">
        <v>87.6</v>
      </c>
      <c r="G288" s="1">
        <v>68.05</v>
      </c>
      <c r="H288" s="1">
        <v>78.349999999999994</v>
      </c>
      <c r="I288">
        <f>TTEST(B288:D288,E288:H288,2,2)</f>
        <v>0.17161225113103221</v>
      </c>
    </row>
    <row r="289" spans="1:9" x14ac:dyDescent="0.2">
      <c r="A289" s="1" t="s">
        <v>449</v>
      </c>
      <c r="B289" s="1">
        <v>12.43</v>
      </c>
      <c r="C289" s="1">
        <v>26.99</v>
      </c>
      <c r="D289" s="1">
        <v>10.72</v>
      </c>
      <c r="E289" s="1">
        <v>11.27</v>
      </c>
      <c r="F289" s="1">
        <v>10.31</v>
      </c>
      <c r="G289" s="1">
        <v>8.06</v>
      </c>
      <c r="H289" s="1">
        <v>9.3000000000000007</v>
      </c>
      <c r="I289">
        <f>TTEST(B289:D289,E289:H289,2,2)</f>
        <v>0.17319021286039524</v>
      </c>
    </row>
    <row r="290" spans="1:9" x14ac:dyDescent="0.2">
      <c r="A290" s="1" t="s">
        <v>264</v>
      </c>
      <c r="B290" s="1">
        <v>566.99</v>
      </c>
      <c r="C290" s="1">
        <v>341.9</v>
      </c>
      <c r="D290" s="1">
        <v>513.66999999999996</v>
      </c>
      <c r="E290" s="1">
        <v>411.76</v>
      </c>
      <c r="F290" s="1">
        <v>388.52</v>
      </c>
      <c r="G290" s="1">
        <v>391.71</v>
      </c>
      <c r="H290" s="1">
        <v>248.99</v>
      </c>
      <c r="I290">
        <f>TTEST(B290:D290,E290:H290,2,2)</f>
        <v>0.1746079812345219</v>
      </c>
    </row>
    <row r="291" spans="1:9" x14ac:dyDescent="0.2">
      <c r="A291" s="1" t="s">
        <v>448</v>
      </c>
      <c r="B291" s="1">
        <v>65.239999999999995</v>
      </c>
      <c r="C291" s="1">
        <v>51.74</v>
      </c>
      <c r="D291" s="1">
        <v>53.6</v>
      </c>
      <c r="E291" s="1">
        <v>56.36</v>
      </c>
      <c r="F291" s="1">
        <v>71.62</v>
      </c>
      <c r="G291" s="1">
        <v>69.84</v>
      </c>
      <c r="H291" s="1">
        <v>63.74</v>
      </c>
      <c r="I291">
        <f>TTEST(B291:D291,E291:H291,2,2)</f>
        <v>0.17502930490286378</v>
      </c>
    </row>
    <row r="292" spans="1:9" x14ac:dyDescent="0.2">
      <c r="A292" s="1" t="s">
        <v>238</v>
      </c>
      <c r="B292" s="1">
        <v>138.25</v>
      </c>
      <c r="C292" s="1">
        <v>139.46</v>
      </c>
      <c r="D292" s="1">
        <v>139.36000000000001</v>
      </c>
      <c r="E292" s="1">
        <v>148.53</v>
      </c>
      <c r="F292" s="1">
        <v>117.48</v>
      </c>
      <c r="G292" s="1">
        <v>108.78</v>
      </c>
      <c r="H292" s="1">
        <v>114.87</v>
      </c>
      <c r="I292">
        <f>TTEST(B292:D292,E292:H292,2,2)</f>
        <v>0.17550746700110725</v>
      </c>
    </row>
    <row r="293" spans="1:9" x14ac:dyDescent="0.2">
      <c r="A293" s="1" t="s">
        <v>85</v>
      </c>
      <c r="B293" s="1">
        <v>3735.94</v>
      </c>
      <c r="C293" s="1">
        <v>3297.56</v>
      </c>
      <c r="D293" s="1">
        <v>2964.97</v>
      </c>
      <c r="E293" s="1">
        <v>3132.31</v>
      </c>
      <c r="F293" s="1">
        <v>3030.32</v>
      </c>
      <c r="G293" s="1">
        <v>3062.52</v>
      </c>
      <c r="H293" s="1">
        <v>2853.81</v>
      </c>
      <c r="I293">
        <f>TTEST(B293:D293,E293:H293,2,2)</f>
        <v>0.17739572169381809</v>
      </c>
    </row>
    <row r="294" spans="1:9" x14ac:dyDescent="0.2">
      <c r="A294" s="1" t="s">
        <v>29</v>
      </c>
      <c r="B294" s="1">
        <v>48.16</v>
      </c>
      <c r="C294" s="1">
        <v>33.74</v>
      </c>
      <c r="D294" s="1">
        <v>25.01</v>
      </c>
      <c r="E294" s="1">
        <v>32.49</v>
      </c>
      <c r="F294" s="1">
        <v>21.64</v>
      </c>
      <c r="G294" s="1">
        <v>24.17</v>
      </c>
      <c r="H294" s="1">
        <v>25.23</v>
      </c>
      <c r="I294">
        <f>TTEST(B294:D294,E294:H294,2,2)</f>
        <v>0.18125890942952322</v>
      </c>
    </row>
    <row r="295" spans="1:9" x14ac:dyDescent="0.2">
      <c r="A295" s="1" t="s">
        <v>450</v>
      </c>
      <c r="B295" s="1">
        <v>18.64</v>
      </c>
      <c r="C295" s="1">
        <v>35.99</v>
      </c>
      <c r="D295" s="1">
        <v>19.649999999999999</v>
      </c>
      <c r="E295" s="1">
        <v>14.59</v>
      </c>
      <c r="F295" s="1">
        <v>13.4</v>
      </c>
      <c r="G295" s="1">
        <v>12.09</v>
      </c>
      <c r="H295" s="1">
        <v>23.9</v>
      </c>
      <c r="I295">
        <f>TTEST(B295:D295,E295:H295,2,2)</f>
        <v>0.18317573649517041</v>
      </c>
    </row>
    <row r="296" spans="1:9" x14ac:dyDescent="0.2">
      <c r="A296" s="1" t="s">
        <v>391</v>
      </c>
      <c r="B296" s="1">
        <v>13.98</v>
      </c>
      <c r="C296" s="1">
        <v>17.989999999999998</v>
      </c>
      <c r="D296" s="1">
        <v>12.51</v>
      </c>
      <c r="E296" s="1">
        <v>10.61</v>
      </c>
      <c r="F296" s="1">
        <v>6.7</v>
      </c>
      <c r="G296" s="1">
        <v>4.92</v>
      </c>
      <c r="H296" s="1">
        <v>16.600000000000001</v>
      </c>
      <c r="I296">
        <f>TTEST(B296:D296,E296:H296,2,2)</f>
        <v>0.18737549309333923</v>
      </c>
    </row>
    <row r="297" spans="1:9" x14ac:dyDescent="0.2">
      <c r="A297" s="1" t="s">
        <v>452</v>
      </c>
      <c r="B297" s="1">
        <v>17.09</v>
      </c>
      <c r="C297" s="1">
        <v>31.49</v>
      </c>
      <c r="D297" s="1">
        <v>18.760000000000002</v>
      </c>
      <c r="E297" s="1">
        <v>16.579999999999998</v>
      </c>
      <c r="F297" s="1">
        <v>12.88</v>
      </c>
      <c r="G297" s="1">
        <v>18.350000000000001</v>
      </c>
      <c r="H297" s="1">
        <v>17.260000000000002</v>
      </c>
      <c r="I297">
        <f>TTEST(B297:D297,E297:H297,2,2)</f>
        <v>0.18808251938491363</v>
      </c>
    </row>
    <row r="298" spans="1:9" x14ac:dyDescent="0.2">
      <c r="A298" s="1" t="s">
        <v>454</v>
      </c>
      <c r="B298" s="1">
        <v>21.75</v>
      </c>
      <c r="C298" s="1">
        <v>49.49</v>
      </c>
      <c r="D298" s="1">
        <v>25.91</v>
      </c>
      <c r="E298" s="1">
        <v>18.57</v>
      </c>
      <c r="F298" s="1">
        <v>24.73</v>
      </c>
      <c r="G298" s="1">
        <v>22.83</v>
      </c>
      <c r="H298" s="1">
        <v>18.59</v>
      </c>
      <c r="I298">
        <f>TTEST(B298:D298,E298:H298,2,2)</f>
        <v>0.19324048374087596</v>
      </c>
    </row>
    <row r="299" spans="1:9" x14ac:dyDescent="0.2">
      <c r="A299" s="1" t="s">
        <v>274</v>
      </c>
      <c r="B299" s="1">
        <v>13.98</v>
      </c>
      <c r="C299" s="1">
        <v>11.25</v>
      </c>
      <c r="D299" s="1">
        <v>8.0399999999999991</v>
      </c>
      <c r="E299" s="1">
        <v>7.96</v>
      </c>
      <c r="F299" s="1">
        <v>5.15</v>
      </c>
      <c r="G299" s="1">
        <v>4.92</v>
      </c>
      <c r="H299" s="1">
        <v>11.95</v>
      </c>
      <c r="I299">
        <f>TTEST(B299:D299,E299:H299,2,2)</f>
        <v>0.19631780563497175</v>
      </c>
    </row>
    <row r="300" spans="1:9" x14ac:dyDescent="0.2">
      <c r="A300" s="1" t="s">
        <v>212</v>
      </c>
      <c r="B300" s="1">
        <v>20.190000000000001</v>
      </c>
      <c r="C300" s="1">
        <v>6.75</v>
      </c>
      <c r="D300" s="1">
        <v>10.72</v>
      </c>
      <c r="E300" s="1">
        <v>10.61</v>
      </c>
      <c r="F300" s="1">
        <v>6.18</v>
      </c>
      <c r="G300" s="1">
        <v>5.37</v>
      </c>
      <c r="H300" s="1">
        <v>6.64</v>
      </c>
      <c r="I300">
        <f>TTEST(B300:D300,E300:H300,2,2)</f>
        <v>0.19817903780824103</v>
      </c>
    </row>
    <row r="301" spans="1:9" x14ac:dyDescent="0.2">
      <c r="A301" s="1" t="s">
        <v>456</v>
      </c>
      <c r="B301" s="1">
        <v>41.94</v>
      </c>
      <c r="C301" s="1">
        <v>11.25</v>
      </c>
      <c r="D301" s="1">
        <v>16.079999999999998</v>
      </c>
      <c r="E301" s="1">
        <v>14.59</v>
      </c>
      <c r="F301" s="1">
        <v>12.88</v>
      </c>
      <c r="G301" s="1">
        <v>9.85</v>
      </c>
      <c r="H301" s="1">
        <v>5.98</v>
      </c>
      <c r="I301">
        <f>TTEST(B301:D301,E301:H301,2,2)</f>
        <v>0.19856470054740713</v>
      </c>
    </row>
    <row r="302" spans="1:9" x14ac:dyDescent="0.2">
      <c r="A302" s="1" t="s">
        <v>443</v>
      </c>
      <c r="B302" s="1">
        <v>63.69</v>
      </c>
      <c r="C302" s="1">
        <v>62.98</v>
      </c>
      <c r="D302" s="1">
        <v>89.33</v>
      </c>
      <c r="E302" s="1">
        <v>62.99</v>
      </c>
      <c r="F302" s="1">
        <v>58.74</v>
      </c>
      <c r="G302" s="1">
        <v>65.36</v>
      </c>
      <c r="H302" s="1">
        <v>55.11</v>
      </c>
      <c r="I302">
        <f>TTEST(B302:D302,E302:H302,2,2)</f>
        <v>0.198827718162989</v>
      </c>
    </row>
    <row r="303" spans="1:9" x14ac:dyDescent="0.2">
      <c r="A303" s="1" t="s">
        <v>346</v>
      </c>
      <c r="B303" s="1">
        <v>46.6</v>
      </c>
      <c r="C303" s="1">
        <v>40.49</v>
      </c>
      <c r="D303" s="1">
        <v>75.040000000000006</v>
      </c>
      <c r="E303" s="1">
        <v>75.59</v>
      </c>
      <c r="F303" s="1">
        <v>71.11</v>
      </c>
      <c r="G303" s="1">
        <v>73.87</v>
      </c>
      <c r="H303" s="1">
        <v>56.44</v>
      </c>
      <c r="I303">
        <f>TTEST(B303:D303,E303:H303,2,2)</f>
        <v>0.19975114118068948</v>
      </c>
    </row>
    <row r="304" spans="1:9" x14ac:dyDescent="0.2">
      <c r="A304" s="1" t="s">
        <v>457</v>
      </c>
      <c r="B304" s="1">
        <v>86.99</v>
      </c>
      <c r="C304" s="1">
        <v>62.98</v>
      </c>
      <c r="D304" s="1">
        <v>72.36</v>
      </c>
      <c r="E304" s="1">
        <v>59.68</v>
      </c>
      <c r="F304" s="1">
        <v>71.62</v>
      </c>
      <c r="G304" s="1">
        <v>62.67</v>
      </c>
      <c r="H304" s="1">
        <v>63.74</v>
      </c>
      <c r="I304">
        <f>TTEST(B304:D304,E304:H304,2,2)</f>
        <v>0.20089858056941393</v>
      </c>
    </row>
    <row r="305" spans="1:9" x14ac:dyDescent="0.2">
      <c r="A305" s="1" t="s">
        <v>15</v>
      </c>
      <c r="B305" s="1">
        <v>24009.439999999999</v>
      </c>
      <c r="C305" s="1">
        <v>24239.11</v>
      </c>
      <c r="D305" s="1">
        <v>25694.880000000001</v>
      </c>
      <c r="E305" s="1">
        <v>22474.55</v>
      </c>
      <c r="F305" s="1">
        <v>24519.79</v>
      </c>
      <c r="G305" s="1">
        <v>24374.37</v>
      </c>
      <c r="H305" s="1">
        <v>22552.92</v>
      </c>
      <c r="I305">
        <f>TTEST(B305:D305,E305:H305,2,2)</f>
        <v>0.202097202990698</v>
      </c>
    </row>
    <row r="306" spans="1:9" x14ac:dyDescent="0.2">
      <c r="A306" s="1" t="s">
        <v>209</v>
      </c>
      <c r="B306" s="1">
        <v>191.07</v>
      </c>
      <c r="C306" s="1">
        <v>209.19</v>
      </c>
      <c r="D306" s="1">
        <v>169.73</v>
      </c>
      <c r="E306" s="1">
        <v>169.74</v>
      </c>
      <c r="F306" s="1">
        <v>184.47</v>
      </c>
      <c r="G306" s="1">
        <v>179.07</v>
      </c>
      <c r="H306" s="1">
        <v>157.36000000000001</v>
      </c>
      <c r="I306">
        <f>TTEST(B306:D306,E306:H306,2,2)</f>
        <v>0.20330313746616072</v>
      </c>
    </row>
    <row r="307" spans="1:9" x14ac:dyDescent="0.2">
      <c r="A307" s="1" t="s">
        <v>394</v>
      </c>
      <c r="B307" s="1">
        <v>49.71</v>
      </c>
      <c r="C307" s="1">
        <v>49.49</v>
      </c>
      <c r="D307" s="1">
        <v>36.630000000000003</v>
      </c>
      <c r="E307" s="1">
        <v>45.09</v>
      </c>
      <c r="F307" s="1">
        <v>36.58</v>
      </c>
      <c r="G307" s="1">
        <v>27.31</v>
      </c>
      <c r="H307" s="1">
        <v>39.18</v>
      </c>
      <c r="I307">
        <f>TTEST(B307:D307,E307:H307,2,2)</f>
        <v>0.20664991761730589</v>
      </c>
    </row>
    <row r="308" spans="1:9" x14ac:dyDescent="0.2">
      <c r="A308" s="1" t="s">
        <v>245</v>
      </c>
      <c r="B308" s="1">
        <v>59.03</v>
      </c>
      <c r="C308" s="1">
        <v>85.48</v>
      </c>
      <c r="D308" s="1">
        <v>50.92</v>
      </c>
      <c r="E308" s="1">
        <v>51.06</v>
      </c>
      <c r="F308" s="1">
        <v>43.8</v>
      </c>
      <c r="G308" s="1">
        <v>56.41</v>
      </c>
      <c r="H308" s="1">
        <v>55.11</v>
      </c>
      <c r="I308">
        <f>TTEST(B308:D308,E308:H308,2,2)</f>
        <v>0.20713829893985208</v>
      </c>
    </row>
    <row r="309" spans="1:9" x14ac:dyDescent="0.2">
      <c r="A309" s="1" t="s">
        <v>460</v>
      </c>
      <c r="B309" s="1">
        <v>6.21</v>
      </c>
      <c r="C309" s="1">
        <v>29.24</v>
      </c>
      <c r="D309" s="1">
        <v>19.649999999999999</v>
      </c>
      <c r="E309" s="1">
        <v>13.26</v>
      </c>
      <c r="F309" s="1">
        <v>7.73</v>
      </c>
      <c r="G309" s="1">
        <v>10.74</v>
      </c>
      <c r="H309" s="1">
        <v>8.6300000000000008</v>
      </c>
      <c r="I309">
        <f>TTEST(B309:D309,E309:H309,2,2)</f>
        <v>0.21122742761877225</v>
      </c>
    </row>
    <row r="310" spans="1:9" x14ac:dyDescent="0.2">
      <c r="A310" s="1" t="s">
        <v>244</v>
      </c>
      <c r="B310" s="1">
        <v>815.54</v>
      </c>
      <c r="C310" s="1">
        <v>785.03</v>
      </c>
      <c r="D310" s="1">
        <v>808.46</v>
      </c>
      <c r="E310" s="1">
        <v>787.72</v>
      </c>
      <c r="F310" s="1">
        <v>849.17</v>
      </c>
      <c r="G310" s="1">
        <v>841.17</v>
      </c>
      <c r="H310" s="1">
        <v>838.61</v>
      </c>
      <c r="I310">
        <f>TTEST(B310:D310,E310:H310,2,2)</f>
        <v>0.21165299732863488</v>
      </c>
    </row>
    <row r="311" spans="1:9" x14ac:dyDescent="0.2">
      <c r="A311" s="1" t="s">
        <v>278</v>
      </c>
      <c r="B311" s="1">
        <v>532.82000000000005</v>
      </c>
      <c r="C311" s="1">
        <v>539.85</v>
      </c>
      <c r="D311" s="1">
        <v>616.4</v>
      </c>
      <c r="E311" s="1">
        <v>625.27</v>
      </c>
      <c r="F311" s="1">
        <v>601.32000000000005</v>
      </c>
      <c r="G311" s="1">
        <v>568.54</v>
      </c>
      <c r="H311" s="1">
        <v>608.21</v>
      </c>
      <c r="I311">
        <f>TTEST(B311:D311,E311:H311,2,2)</f>
        <v>0.21211535070289611</v>
      </c>
    </row>
    <row r="312" spans="1:9" x14ac:dyDescent="0.2">
      <c r="A312" s="1" t="s">
        <v>291</v>
      </c>
      <c r="B312" s="1">
        <v>520.39</v>
      </c>
      <c r="C312" s="1">
        <v>517.35</v>
      </c>
      <c r="D312" s="1">
        <v>667.32</v>
      </c>
      <c r="E312" s="1">
        <v>630.57000000000005</v>
      </c>
      <c r="F312" s="1">
        <v>678.61</v>
      </c>
      <c r="G312" s="1">
        <v>681.36</v>
      </c>
      <c r="H312" s="1">
        <v>573.02</v>
      </c>
      <c r="I312">
        <f>TTEST(B312:D312,E312:H312,2,2)</f>
        <v>0.2157432495515148</v>
      </c>
    </row>
    <row r="313" spans="1:9" x14ac:dyDescent="0.2">
      <c r="A313" s="1" t="s">
        <v>242</v>
      </c>
      <c r="B313" s="1">
        <v>18.64</v>
      </c>
      <c r="C313" s="1">
        <v>22.49</v>
      </c>
      <c r="D313" s="1">
        <v>11.61</v>
      </c>
      <c r="E313" s="1">
        <v>17.239999999999998</v>
      </c>
      <c r="F313" s="1">
        <v>13.91</v>
      </c>
      <c r="G313" s="1">
        <v>10.74</v>
      </c>
      <c r="H313" s="1">
        <v>9.3000000000000007</v>
      </c>
      <c r="I313">
        <f>TTEST(B313:D313,E313:H313,2,2)</f>
        <v>0.21701090951077001</v>
      </c>
    </row>
    <row r="314" spans="1:9" x14ac:dyDescent="0.2">
      <c r="A314" s="1" t="s">
        <v>30</v>
      </c>
      <c r="B314" s="1">
        <v>14221.43</v>
      </c>
      <c r="C314" s="1">
        <v>15617.31</v>
      </c>
      <c r="D314" s="1">
        <v>15968.3</v>
      </c>
      <c r="E314" s="1">
        <v>15536.91</v>
      </c>
      <c r="F314" s="1">
        <v>16612.919999999998</v>
      </c>
      <c r="G314" s="1">
        <v>17986.099999999999</v>
      </c>
      <c r="H314" s="1">
        <v>15529.29</v>
      </c>
      <c r="I314">
        <f>TTEST(B314:D314,E314:H314,2,2)</f>
        <v>0.22089876178786197</v>
      </c>
    </row>
    <row r="315" spans="1:9" x14ac:dyDescent="0.2">
      <c r="A315" s="1" t="s">
        <v>176</v>
      </c>
      <c r="B315" s="1">
        <v>815.54</v>
      </c>
      <c r="C315" s="1">
        <v>803.02</v>
      </c>
      <c r="D315" s="1">
        <v>862.06</v>
      </c>
      <c r="E315" s="1">
        <v>719.42</v>
      </c>
      <c r="F315" s="1">
        <v>707.47</v>
      </c>
      <c r="G315" s="1">
        <v>856.4</v>
      </c>
      <c r="H315" s="1">
        <v>788.15</v>
      </c>
      <c r="I315">
        <f>TTEST(B315:D315,E315:H315,2,2)</f>
        <v>0.23244729932210489</v>
      </c>
    </row>
    <row r="316" spans="1:9" x14ac:dyDescent="0.2">
      <c r="A316" s="1" t="s">
        <v>283</v>
      </c>
      <c r="B316" s="1">
        <v>24.85</v>
      </c>
      <c r="C316" s="1">
        <v>17.989999999999998</v>
      </c>
      <c r="D316" s="1">
        <v>19.649999999999999</v>
      </c>
      <c r="E316" s="1">
        <v>14.59</v>
      </c>
      <c r="F316" s="1">
        <v>22.67</v>
      </c>
      <c r="G316" s="1">
        <v>12.98</v>
      </c>
      <c r="H316" s="1">
        <v>16.600000000000001</v>
      </c>
      <c r="I316">
        <f>TTEST(B316:D316,E316:H316,2,2)</f>
        <v>0.23421772848541428</v>
      </c>
    </row>
    <row r="317" spans="1:9" x14ac:dyDescent="0.2">
      <c r="A317" s="1" t="s">
        <v>152</v>
      </c>
      <c r="B317" s="1">
        <v>442.72</v>
      </c>
      <c r="C317" s="1">
        <v>350.9</v>
      </c>
      <c r="D317" s="1">
        <v>360.91</v>
      </c>
      <c r="E317" s="1">
        <v>326.89</v>
      </c>
      <c r="F317" s="1">
        <v>360.18</v>
      </c>
      <c r="G317" s="1">
        <v>369.78</v>
      </c>
      <c r="H317" s="1">
        <v>338.63</v>
      </c>
      <c r="I317">
        <f>TTEST(B317:D317,E317:H317,2,2)</f>
        <v>0.23956318157356057</v>
      </c>
    </row>
    <row r="318" spans="1:9" x14ac:dyDescent="0.2">
      <c r="A318" s="1" t="s">
        <v>124</v>
      </c>
      <c r="B318" s="1">
        <v>2048.94</v>
      </c>
      <c r="C318" s="1">
        <v>1864.72</v>
      </c>
      <c r="D318" s="1">
        <v>2299.4299999999998</v>
      </c>
      <c r="E318" s="1">
        <v>2028.97</v>
      </c>
      <c r="F318" s="1">
        <v>1996.68</v>
      </c>
      <c r="G318" s="1">
        <v>1659.97</v>
      </c>
      <c r="H318" s="1">
        <v>1819.32</v>
      </c>
      <c r="I318">
        <f>TTEST(B318:D318,E318:H318,2,2)</f>
        <v>0.24006520675801216</v>
      </c>
    </row>
    <row r="319" spans="1:9" x14ac:dyDescent="0.2">
      <c r="A319" s="1" t="s">
        <v>179</v>
      </c>
      <c r="B319" s="1">
        <v>1175.93</v>
      </c>
      <c r="C319" s="1">
        <v>1063.95</v>
      </c>
      <c r="D319" s="1">
        <v>1260.49</v>
      </c>
      <c r="E319" s="1">
        <v>1092.07</v>
      </c>
      <c r="F319" s="1">
        <v>1202.6500000000001</v>
      </c>
      <c r="G319" s="1">
        <v>994.28</v>
      </c>
      <c r="H319" s="1">
        <v>940.2</v>
      </c>
      <c r="I319">
        <f>TTEST(B319:D319,E319:H319,2,2)</f>
        <v>0.24571295261524495</v>
      </c>
    </row>
    <row r="320" spans="1:9" x14ac:dyDescent="0.2">
      <c r="A320" s="1" t="s">
        <v>414</v>
      </c>
      <c r="B320" s="1">
        <v>15.53</v>
      </c>
      <c r="C320" s="1">
        <v>35.99</v>
      </c>
      <c r="D320" s="1">
        <v>10.72</v>
      </c>
      <c r="E320" s="1">
        <v>9.2799999999999994</v>
      </c>
      <c r="F320" s="1">
        <v>14.94</v>
      </c>
      <c r="G320" s="1">
        <v>12.09</v>
      </c>
      <c r="H320" s="1">
        <v>11.95</v>
      </c>
      <c r="I320">
        <f>TTEST(B320:D320,E320:H320,2,2)</f>
        <v>0.24697740114120698</v>
      </c>
    </row>
    <row r="321" spans="1:9" x14ac:dyDescent="0.2">
      <c r="A321" s="1" t="s">
        <v>380</v>
      </c>
      <c r="B321" s="1">
        <v>212.82</v>
      </c>
      <c r="C321" s="1">
        <v>247.43</v>
      </c>
      <c r="D321" s="1">
        <v>212.61</v>
      </c>
      <c r="E321" s="1">
        <v>201.57</v>
      </c>
      <c r="F321" s="1">
        <v>206.11</v>
      </c>
      <c r="G321" s="1">
        <v>187.57</v>
      </c>
      <c r="H321" s="1">
        <v>229.07</v>
      </c>
      <c r="I321">
        <f>TTEST(B321:D321,E321:H321,2,2)</f>
        <v>0.25197597537074096</v>
      </c>
    </row>
    <row r="322" spans="1:9" x14ac:dyDescent="0.2">
      <c r="A322" s="1" t="s">
        <v>196</v>
      </c>
      <c r="B322" s="1">
        <v>699.03</v>
      </c>
      <c r="C322" s="1">
        <v>1023.46</v>
      </c>
      <c r="D322" s="1">
        <v>800.42</v>
      </c>
      <c r="E322" s="1">
        <v>623.94000000000005</v>
      </c>
      <c r="F322" s="1">
        <v>649.76</v>
      </c>
      <c r="G322" s="1">
        <v>821.48</v>
      </c>
      <c r="H322" s="1">
        <v>764.91</v>
      </c>
      <c r="I322">
        <f>TTEST(B322:D322,E322:H322,2,2)</f>
        <v>0.25289379447239163</v>
      </c>
    </row>
    <row r="323" spans="1:9" x14ac:dyDescent="0.2">
      <c r="A323" s="1" t="s">
        <v>276</v>
      </c>
      <c r="B323" s="1">
        <v>598.05999999999995</v>
      </c>
      <c r="C323" s="1">
        <v>571.34</v>
      </c>
      <c r="D323" s="1">
        <v>608.36</v>
      </c>
      <c r="E323" s="1">
        <v>724.73</v>
      </c>
      <c r="F323" s="1">
        <v>690.47</v>
      </c>
      <c r="G323" s="1">
        <v>538.1</v>
      </c>
      <c r="H323" s="1">
        <v>662.66</v>
      </c>
      <c r="I323">
        <f>TTEST(B323:D323,E323:H323,2,2)</f>
        <v>0.26547334767499947</v>
      </c>
    </row>
    <row r="324" spans="1:9" x14ac:dyDescent="0.2">
      <c r="A324" s="1" t="s">
        <v>382</v>
      </c>
      <c r="B324" s="1">
        <v>118.06</v>
      </c>
      <c r="C324" s="1">
        <v>143.96</v>
      </c>
      <c r="D324" s="1">
        <v>120.6</v>
      </c>
      <c r="E324" s="1">
        <v>168.42</v>
      </c>
      <c r="F324" s="1">
        <v>132.94</v>
      </c>
      <c r="G324" s="1">
        <v>124.45</v>
      </c>
      <c r="H324" s="1">
        <v>152.05000000000001</v>
      </c>
      <c r="I324">
        <f>TTEST(B324:D324,E324:H324,2,2)</f>
        <v>0.26675465347033039</v>
      </c>
    </row>
    <row r="325" spans="1:9" x14ac:dyDescent="0.2">
      <c r="A325" s="1" t="s">
        <v>371</v>
      </c>
      <c r="B325" s="1">
        <v>83.88</v>
      </c>
      <c r="C325" s="1">
        <v>67.48</v>
      </c>
      <c r="D325" s="1">
        <v>102.73</v>
      </c>
      <c r="E325" s="1">
        <v>58.35</v>
      </c>
      <c r="F325" s="1">
        <v>76.78</v>
      </c>
      <c r="G325" s="1">
        <v>62.67</v>
      </c>
      <c r="H325" s="1">
        <v>84.99</v>
      </c>
      <c r="I325">
        <f>TTEST(B325:D325,E325:H325,2,2)</f>
        <v>0.26766509496147228</v>
      </c>
    </row>
    <row r="326" spans="1:9" x14ac:dyDescent="0.2">
      <c r="A326" s="1" t="s">
        <v>23</v>
      </c>
      <c r="B326" s="1">
        <v>20155.439999999999</v>
      </c>
      <c r="C326" s="1">
        <v>20745.849999999999</v>
      </c>
      <c r="D326" s="1">
        <v>21404.21</v>
      </c>
      <c r="E326" s="1">
        <v>17695.849999999999</v>
      </c>
      <c r="F326" s="1">
        <v>19629.330000000002</v>
      </c>
      <c r="G326" s="1">
        <v>21939.93</v>
      </c>
      <c r="H326" s="1">
        <v>17681.93</v>
      </c>
      <c r="I326">
        <f>TTEST(B326:D326,E326:H326,2,2)</f>
        <v>0.26925911170659877</v>
      </c>
    </row>
    <row r="327" spans="1:9" x14ac:dyDescent="0.2">
      <c r="A327" s="1" t="s">
        <v>372</v>
      </c>
      <c r="B327" s="1">
        <v>167.77</v>
      </c>
      <c r="C327" s="1">
        <v>125.96</v>
      </c>
      <c r="D327" s="1">
        <v>252.81</v>
      </c>
      <c r="E327" s="1">
        <v>176.37</v>
      </c>
      <c r="F327" s="1">
        <v>148.91</v>
      </c>
      <c r="G327" s="1">
        <v>81.03</v>
      </c>
      <c r="H327" s="1">
        <v>128.81</v>
      </c>
      <c r="I327">
        <f>TTEST(B327:D327,E327:H327,2,2)</f>
        <v>0.27237404599066695</v>
      </c>
    </row>
    <row r="328" spans="1:9" x14ac:dyDescent="0.2">
      <c r="A328" s="1" t="s">
        <v>259</v>
      </c>
      <c r="B328" s="1">
        <v>21.75</v>
      </c>
      <c r="C328" s="1">
        <v>22.49</v>
      </c>
      <c r="D328" s="1">
        <v>9.83</v>
      </c>
      <c r="E328" s="1">
        <v>17.899999999999999</v>
      </c>
      <c r="F328" s="1">
        <v>10.82</v>
      </c>
      <c r="G328" s="1">
        <v>13.88</v>
      </c>
      <c r="H328" s="1">
        <v>9.3000000000000007</v>
      </c>
      <c r="I328">
        <f>TTEST(B328:D328,E328:H328,2,2)</f>
        <v>0.27312149271878811</v>
      </c>
    </row>
    <row r="329" spans="1:9" x14ac:dyDescent="0.2">
      <c r="A329" s="1" t="s">
        <v>358</v>
      </c>
      <c r="B329" s="1">
        <v>18.64</v>
      </c>
      <c r="C329" s="1">
        <v>31.49</v>
      </c>
      <c r="D329" s="1">
        <v>28.59</v>
      </c>
      <c r="E329" s="1">
        <v>17.899999999999999</v>
      </c>
      <c r="F329" s="1">
        <v>26.28</v>
      </c>
      <c r="G329" s="1">
        <v>17.91</v>
      </c>
      <c r="H329" s="1">
        <v>23.24</v>
      </c>
      <c r="I329">
        <f>TTEST(B329:D329,E329:H329,2,2)</f>
        <v>0.28255267298981168</v>
      </c>
    </row>
    <row r="330" spans="1:9" x14ac:dyDescent="0.2">
      <c r="A330" s="1" t="s">
        <v>70</v>
      </c>
      <c r="B330" s="1">
        <v>885.44</v>
      </c>
      <c r="C330" s="1">
        <v>557.84</v>
      </c>
      <c r="D330" s="1">
        <v>450.24</v>
      </c>
      <c r="E330" s="1">
        <v>608.03</v>
      </c>
      <c r="F330" s="1">
        <v>467.35</v>
      </c>
      <c r="G330" s="1">
        <v>448.57</v>
      </c>
      <c r="H330" s="1">
        <v>424.95</v>
      </c>
      <c r="I330">
        <f>TTEST(B330:D330,E330:H330,2,2)</f>
        <v>0.28352335280268876</v>
      </c>
    </row>
    <row r="331" spans="1:9" x14ac:dyDescent="0.2">
      <c r="A331" s="1" t="s">
        <v>285</v>
      </c>
      <c r="B331" s="1">
        <v>178.64</v>
      </c>
      <c r="C331" s="1">
        <v>177.7</v>
      </c>
      <c r="D331" s="1">
        <v>188.49</v>
      </c>
      <c r="E331" s="1">
        <v>176.37</v>
      </c>
      <c r="F331" s="1">
        <v>190.65</v>
      </c>
      <c r="G331" s="1">
        <v>144.6</v>
      </c>
      <c r="H331" s="1">
        <v>154.04</v>
      </c>
      <c r="I331">
        <f>TTEST(B331:D331,E331:H331,2,2)</f>
        <v>0.28583543237198938</v>
      </c>
    </row>
    <row r="332" spans="1:9" x14ac:dyDescent="0.2">
      <c r="A332" s="1" t="s">
        <v>43</v>
      </c>
      <c r="B332" s="1">
        <v>9481.99</v>
      </c>
      <c r="C332" s="1">
        <v>8956.9500000000007</v>
      </c>
      <c r="D332" s="1">
        <v>8339.25</v>
      </c>
      <c r="E332" s="1">
        <v>10030.17</v>
      </c>
      <c r="F332" s="1">
        <v>9447.02</v>
      </c>
      <c r="G332" s="1">
        <v>9402.89</v>
      </c>
      <c r="H332" s="1">
        <v>8777.89</v>
      </c>
      <c r="I332">
        <f>TTEST(B332:D332,E332:H332,2,2)</f>
        <v>0.28685465074095756</v>
      </c>
    </row>
    <row r="333" spans="1:9" x14ac:dyDescent="0.2">
      <c r="A333" s="1" t="s">
        <v>387</v>
      </c>
      <c r="B333" s="1">
        <v>133.59</v>
      </c>
      <c r="C333" s="1">
        <v>182.2</v>
      </c>
      <c r="D333" s="1">
        <v>120.6</v>
      </c>
      <c r="E333" s="1">
        <v>136.59</v>
      </c>
      <c r="F333" s="1">
        <v>117.48</v>
      </c>
      <c r="G333" s="1">
        <v>119.98</v>
      </c>
      <c r="H333" s="1">
        <v>130.81</v>
      </c>
      <c r="I333">
        <f>TTEST(B333:D333,E333:H333,2,2)</f>
        <v>0.29774899751345502</v>
      </c>
    </row>
    <row r="334" spans="1:9" x14ac:dyDescent="0.2">
      <c r="A334" s="1" t="s">
        <v>466</v>
      </c>
      <c r="B334" s="1">
        <v>18.64</v>
      </c>
      <c r="C334" s="1">
        <v>38.24</v>
      </c>
      <c r="D334" s="1">
        <v>7.15</v>
      </c>
      <c r="E334" s="1">
        <v>15.91</v>
      </c>
      <c r="F334" s="1">
        <v>10.31</v>
      </c>
      <c r="G334" s="1">
        <v>9.85</v>
      </c>
      <c r="H334" s="1">
        <v>13.28</v>
      </c>
      <c r="I334">
        <f>TTEST(B334:D334,E334:H334,2,2)</f>
        <v>0.29907768689800696</v>
      </c>
    </row>
    <row r="335" spans="1:9" x14ac:dyDescent="0.2">
      <c r="A335" s="1" t="s">
        <v>435</v>
      </c>
      <c r="B335" s="1">
        <v>128.93</v>
      </c>
      <c r="C335" s="1">
        <v>119.22</v>
      </c>
      <c r="D335" s="1">
        <v>142.04</v>
      </c>
      <c r="E335" s="1">
        <v>124.66</v>
      </c>
      <c r="F335" s="1">
        <v>126.24</v>
      </c>
      <c r="G335" s="1">
        <v>108.78</v>
      </c>
      <c r="H335" s="1">
        <v>126.16</v>
      </c>
      <c r="I335">
        <f>TTEST(B335:D335,E335:H335,2,2)</f>
        <v>0.30150089209413983</v>
      </c>
    </row>
    <row r="336" spans="1:9" x14ac:dyDescent="0.2">
      <c r="A336" s="1" t="s">
        <v>52</v>
      </c>
      <c r="B336" s="1">
        <v>1172.82</v>
      </c>
      <c r="C336" s="1">
        <v>1286.6300000000001</v>
      </c>
      <c r="D336" s="1">
        <v>1504.37</v>
      </c>
      <c r="E336" s="1">
        <v>1282.3699999999999</v>
      </c>
      <c r="F336" s="1">
        <v>1321.16</v>
      </c>
      <c r="G336" s="1">
        <v>1056.5</v>
      </c>
      <c r="H336" s="1">
        <v>1115.5</v>
      </c>
      <c r="I336">
        <f>TTEST(B336:D336,E336:H336,2,2)</f>
        <v>0.30344896982807296</v>
      </c>
    </row>
    <row r="337" spans="1:9" x14ac:dyDescent="0.2">
      <c r="A337" s="1" t="s">
        <v>180</v>
      </c>
      <c r="B337" s="1">
        <v>768.94</v>
      </c>
      <c r="C337" s="1">
        <v>996.47</v>
      </c>
      <c r="D337" s="1">
        <v>823.65</v>
      </c>
      <c r="E337" s="1">
        <v>767.83</v>
      </c>
      <c r="F337" s="1">
        <v>782.7</v>
      </c>
      <c r="G337" s="1">
        <v>738.21</v>
      </c>
      <c r="H337" s="1">
        <v>864.51</v>
      </c>
      <c r="I337">
        <f>TTEST(B337:D337,E337:H337,2,2)</f>
        <v>0.30691273121484541</v>
      </c>
    </row>
    <row r="338" spans="1:9" x14ac:dyDescent="0.2">
      <c r="A338" s="1" t="s">
        <v>299</v>
      </c>
      <c r="B338" s="1">
        <v>114.95</v>
      </c>
      <c r="C338" s="1">
        <v>65.23</v>
      </c>
      <c r="D338" s="1">
        <v>75.930000000000007</v>
      </c>
      <c r="E338" s="1">
        <v>75.59</v>
      </c>
      <c r="F338" s="1">
        <v>62.86</v>
      </c>
      <c r="G338" s="1">
        <v>70.28</v>
      </c>
      <c r="H338" s="1">
        <v>73.7</v>
      </c>
      <c r="I338">
        <f>TTEST(B338:D338,E338:H338,2,2)</f>
        <v>0.30994725592696531</v>
      </c>
    </row>
    <row r="339" spans="1:9" x14ac:dyDescent="0.2">
      <c r="A339" s="1" t="s">
        <v>411</v>
      </c>
      <c r="B339" s="1">
        <v>93.2</v>
      </c>
      <c r="C339" s="1">
        <v>96.72</v>
      </c>
      <c r="D339" s="1">
        <v>107.2</v>
      </c>
      <c r="E339" s="1">
        <v>112.06</v>
      </c>
      <c r="F339" s="1">
        <v>71.11</v>
      </c>
      <c r="G339" s="1">
        <v>62.67</v>
      </c>
      <c r="H339" s="1">
        <v>90.3</v>
      </c>
      <c r="I339">
        <f>TTEST(B339:D339,E339:H339,2,2)</f>
        <v>0.31582604017056981</v>
      </c>
    </row>
    <row r="340" spans="1:9" x14ac:dyDescent="0.2">
      <c r="A340" s="1" t="s">
        <v>106</v>
      </c>
      <c r="B340" s="1">
        <v>264.08</v>
      </c>
      <c r="C340" s="1">
        <v>260.93</v>
      </c>
      <c r="D340" s="1">
        <v>128.63999999999999</v>
      </c>
      <c r="E340" s="1">
        <v>222.79</v>
      </c>
      <c r="F340" s="1">
        <v>178.28</v>
      </c>
      <c r="G340" s="1">
        <v>144.6</v>
      </c>
      <c r="H340" s="1">
        <v>127.49</v>
      </c>
      <c r="I340">
        <f>TTEST(B340:D340,E340:H340,2,2)</f>
        <v>0.31924856905396831</v>
      </c>
    </row>
    <row r="341" spans="1:9" x14ac:dyDescent="0.2">
      <c r="A341" s="1" t="s">
        <v>214</v>
      </c>
      <c r="B341" s="1">
        <v>66.8</v>
      </c>
      <c r="C341" s="1">
        <v>105.72</v>
      </c>
      <c r="D341" s="1">
        <v>56.28</v>
      </c>
      <c r="E341" s="1">
        <v>43.1</v>
      </c>
      <c r="F341" s="1">
        <v>66.989999999999995</v>
      </c>
      <c r="G341" s="1">
        <v>67.150000000000006</v>
      </c>
      <c r="H341" s="1">
        <v>65.73</v>
      </c>
      <c r="I341">
        <f>TTEST(B341:D341,E341:H341,2,2)</f>
        <v>0.32968149678205622</v>
      </c>
    </row>
    <row r="342" spans="1:9" x14ac:dyDescent="0.2">
      <c r="A342" s="1" t="s">
        <v>364</v>
      </c>
      <c r="B342" s="1">
        <v>228.35</v>
      </c>
      <c r="C342" s="1">
        <v>206.94</v>
      </c>
      <c r="D342" s="1">
        <v>226.91</v>
      </c>
      <c r="E342" s="1">
        <v>206.88</v>
      </c>
      <c r="F342" s="1">
        <v>231.87</v>
      </c>
      <c r="G342" s="1">
        <v>191.6</v>
      </c>
      <c r="H342" s="1">
        <v>203.18</v>
      </c>
      <c r="I342">
        <f>TTEST(B342:D342,E342:H342,2,2)</f>
        <v>0.33487223261940541</v>
      </c>
    </row>
    <row r="343" spans="1:9" x14ac:dyDescent="0.2">
      <c r="A343" s="1" t="s">
        <v>385</v>
      </c>
      <c r="B343" s="1">
        <v>229.9</v>
      </c>
      <c r="C343" s="1">
        <v>227.19</v>
      </c>
      <c r="D343" s="1">
        <v>219.76</v>
      </c>
      <c r="E343" s="1">
        <v>234.06</v>
      </c>
      <c r="F343" s="1">
        <v>220.54</v>
      </c>
      <c r="G343" s="1">
        <v>247.56</v>
      </c>
      <c r="H343" s="1">
        <v>230.4</v>
      </c>
      <c r="I343">
        <f>TTEST(B343:D343,E343:H343,2,2)</f>
        <v>0.33682473551084374</v>
      </c>
    </row>
    <row r="344" spans="1:9" x14ac:dyDescent="0.2">
      <c r="A344" s="1" t="s">
        <v>273</v>
      </c>
      <c r="B344" s="1">
        <v>9.32</v>
      </c>
      <c r="C344" s="1">
        <v>22.49</v>
      </c>
      <c r="D344" s="1">
        <v>16.079999999999998</v>
      </c>
      <c r="E344" s="1">
        <v>15.25</v>
      </c>
      <c r="F344" s="1">
        <v>13.91</v>
      </c>
      <c r="G344" s="1">
        <v>11.64</v>
      </c>
      <c r="H344" s="1">
        <v>6.64</v>
      </c>
      <c r="I344">
        <f>TTEST(B344:D344,E344:H344,2,2)</f>
        <v>0.3398337281459386</v>
      </c>
    </row>
    <row r="345" spans="1:9" x14ac:dyDescent="0.2">
      <c r="A345" s="1" t="s">
        <v>461</v>
      </c>
      <c r="B345" s="1">
        <v>60.58</v>
      </c>
      <c r="C345" s="1">
        <v>65.23</v>
      </c>
      <c r="D345" s="1">
        <v>95.59</v>
      </c>
      <c r="E345" s="1">
        <v>59.01</v>
      </c>
      <c r="F345" s="1">
        <v>76.78</v>
      </c>
      <c r="G345" s="1">
        <v>47.01</v>
      </c>
      <c r="H345" s="1">
        <v>63.08</v>
      </c>
      <c r="I345">
        <f>TTEST(B345:D345,E345:H345,2,2)</f>
        <v>0.34052958723285703</v>
      </c>
    </row>
    <row r="346" spans="1:9" x14ac:dyDescent="0.2">
      <c r="A346" s="1" t="s">
        <v>182</v>
      </c>
      <c r="B346" s="1">
        <v>1213.21</v>
      </c>
      <c r="C346" s="1">
        <v>1198.9100000000001</v>
      </c>
      <c r="D346" s="1">
        <v>1248.8800000000001</v>
      </c>
      <c r="E346" s="1">
        <v>1219.3699999999999</v>
      </c>
      <c r="F346" s="1">
        <v>1321.16</v>
      </c>
      <c r="G346" s="1">
        <v>1351.52</v>
      </c>
      <c r="H346" s="1">
        <v>1189.8599999999999</v>
      </c>
      <c r="I346">
        <f>TTEST(B346:D346,E346:H346,2,2)</f>
        <v>0.34206200936980102</v>
      </c>
    </row>
    <row r="347" spans="1:9" x14ac:dyDescent="0.2">
      <c r="A347" s="1" t="s">
        <v>39</v>
      </c>
      <c r="B347" s="1">
        <v>29.51</v>
      </c>
      <c r="C347" s="1">
        <v>20.239999999999998</v>
      </c>
      <c r="D347" s="1">
        <v>12.51</v>
      </c>
      <c r="E347" s="1">
        <v>35.14</v>
      </c>
      <c r="F347" s="1">
        <v>35.04</v>
      </c>
      <c r="G347" s="1">
        <v>21.04</v>
      </c>
      <c r="H347" s="1">
        <v>19.260000000000002</v>
      </c>
      <c r="I347">
        <f>TTEST(B347:D347,E347:H347,2,2)</f>
        <v>0.34364783836354956</v>
      </c>
    </row>
    <row r="348" spans="1:9" x14ac:dyDescent="0.2">
      <c r="A348" s="1" t="s">
        <v>31</v>
      </c>
      <c r="B348" s="1">
        <v>330.88</v>
      </c>
      <c r="C348" s="1">
        <v>305.91000000000003</v>
      </c>
      <c r="D348" s="1">
        <v>383.24</v>
      </c>
      <c r="E348" s="1">
        <v>356.73</v>
      </c>
      <c r="F348" s="1">
        <v>312.77</v>
      </c>
      <c r="G348" s="1">
        <v>295.45999999999998</v>
      </c>
      <c r="H348" s="1">
        <v>282.86</v>
      </c>
      <c r="I348">
        <f>TTEST(B348:D348,E348:H348,2,2)</f>
        <v>0.34604985594079135</v>
      </c>
    </row>
    <row r="349" spans="1:9" x14ac:dyDescent="0.2">
      <c r="A349" s="1" t="s">
        <v>436</v>
      </c>
      <c r="B349" s="1">
        <v>99.42</v>
      </c>
      <c r="C349" s="1">
        <v>67.48</v>
      </c>
      <c r="D349" s="1">
        <v>71.47</v>
      </c>
      <c r="E349" s="1">
        <v>93.49</v>
      </c>
      <c r="F349" s="1">
        <v>82.96</v>
      </c>
      <c r="G349" s="1">
        <v>82.82</v>
      </c>
      <c r="H349" s="1">
        <v>98.27</v>
      </c>
      <c r="I349">
        <f>TTEST(B349:D349,E349:H349,2,2)</f>
        <v>0.3473307785043987</v>
      </c>
    </row>
    <row r="350" spans="1:9" x14ac:dyDescent="0.2">
      <c r="A350" s="1" t="s">
        <v>464</v>
      </c>
      <c r="B350" s="1">
        <v>59.03</v>
      </c>
      <c r="C350" s="1">
        <v>83.23</v>
      </c>
      <c r="D350" s="1">
        <v>72.36</v>
      </c>
      <c r="E350" s="1">
        <v>67.63</v>
      </c>
      <c r="F350" s="1">
        <v>93.26</v>
      </c>
      <c r="G350" s="1">
        <v>87.74</v>
      </c>
      <c r="H350" s="1">
        <v>75.03</v>
      </c>
      <c r="I350">
        <f>TTEST(B350:D350,E350:H350,2,2)</f>
        <v>0.34831815202345395</v>
      </c>
    </row>
    <row r="351" spans="1:9" x14ac:dyDescent="0.2">
      <c r="A351" s="1" t="s">
        <v>340</v>
      </c>
      <c r="B351" s="1">
        <v>13.98</v>
      </c>
      <c r="C351" s="1">
        <v>29.24</v>
      </c>
      <c r="D351" s="1">
        <v>10.72</v>
      </c>
      <c r="E351" s="1">
        <v>11.94</v>
      </c>
      <c r="F351" s="1">
        <v>11.34</v>
      </c>
      <c r="G351" s="1">
        <v>8.9499999999999993</v>
      </c>
      <c r="H351" s="1">
        <v>17.93</v>
      </c>
      <c r="I351">
        <f>TTEST(B351:D351,E351:H351,2,2)</f>
        <v>0.35035950750887879</v>
      </c>
    </row>
    <row r="352" spans="1:9" x14ac:dyDescent="0.2">
      <c r="A352" s="1" t="s">
        <v>445</v>
      </c>
      <c r="B352" s="1">
        <v>38.840000000000003</v>
      </c>
      <c r="C352" s="1">
        <v>76.48</v>
      </c>
      <c r="D352" s="1">
        <v>49.13</v>
      </c>
      <c r="E352" s="1">
        <v>49.07</v>
      </c>
      <c r="F352" s="1">
        <v>51.01</v>
      </c>
      <c r="G352" s="1">
        <v>35.81</v>
      </c>
      <c r="H352" s="1">
        <v>41.17</v>
      </c>
      <c r="I352">
        <f>TTEST(B352:D352,E352:H352,2,2)</f>
        <v>0.35193556313505431</v>
      </c>
    </row>
    <row r="353" spans="1:9" x14ac:dyDescent="0.2">
      <c r="A353" s="1" t="s">
        <v>150</v>
      </c>
      <c r="B353" s="1">
        <v>1579.81</v>
      </c>
      <c r="C353" s="1">
        <v>1734.26</v>
      </c>
      <c r="D353" s="1">
        <v>1687.5</v>
      </c>
      <c r="E353" s="1">
        <v>1584.72</v>
      </c>
      <c r="F353" s="1">
        <v>1704.01</v>
      </c>
      <c r="G353" s="1">
        <v>1617.44</v>
      </c>
      <c r="H353" s="1">
        <v>1518.53</v>
      </c>
      <c r="I353">
        <f>TTEST(B353:D353,E353:H353,2,2)</f>
        <v>0.35247390953594049</v>
      </c>
    </row>
    <row r="354" spans="1:9" x14ac:dyDescent="0.2">
      <c r="A354" s="1" t="s">
        <v>116</v>
      </c>
      <c r="B354" s="1">
        <v>2900.21</v>
      </c>
      <c r="C354" s="1">
        <v>2319.09</v>
      </c>
      <c r="D354" s="1">
        <v>2487.0300000000002</v>
      </c>
      <c r="E354" s="1">
        <v>2514.34</v>
      </c>
      <c r="F354" s="1">
        <v>2470.73</v>
      </c>
      <c r="G354" s="1">
        <v>2368.1799999999998</v>
      </c>
      <c r="H354" s="1">
        <v>2279.46</v>
      </c>
      <c r="I354">
        <f>TTEST(B354:D354,E354:H354,2,2)</f>
        <v>0.35424372508000923</v>
      </c>
    </row>
    <row r="355" spans="1:9" x14ac:dyDescent="0.2">
      <c r="A355" s="1" t="s">
        <v>130</v>
      </c>
      <c r="B355" s="1">
        <v>41.94</v>
      </c>
      <c r="C355" s="1">
        <v>49.49</v>
      </c>
      <c r="D355" s="1">
        <v>57.17</v>
      </c>
      <c r="E355" s="1">
        <v>41.77</v>
      </c>
      <c r="F355" s="1">
        <v>45.86</v>
      </c>
      <c r="G355" s="1">
        <v>34.47</v>
      </c>
      <c r="H355" s="1">
        <v>52.45</v>
      </c>
      <c r="I355">
        <f>TTEST(B355:D355,E355:H355,2,2)</f>
        <v>0.35431016041104718</v>
      </c>
    </row>
    <row r="356" spans="1:9" x14ac:dyDescent="0.2">
      <c r="A356" s="1" t="s">
        <v>361</v>
      </c>
      <c r="B356" s="1">
        <v>24.85</v>
      </c>
      <c r="C356" s="1">
        <v>33.74</v>
      </c>
      <c r="D356" s="1">
        <v>22.33</v>
      </c>
      <c r="E356" s="1">
        <v>25.2</v>
      </c>
      <c r="F356" s="1">
        <v>37.61</v>
      </c>
      <c r="G356" s="1">
        <v>28.2</v>
      </c>
      <c r="H356" s="1">
        <v>34.53</v>
      </c>
      <c r="I356">
        <f>TTEST(B356:D356,E356:H356,2,2)</f>
        <v>0.36593034324615564</v>
      </c>
    </row>
    <row r="357" spans="1:9" x14ac:dyDescent="0.2">
      <c r="A357" s="1" t="s">
        <v>162</v>
      </c>
      <c r="B357" s="1">
        <v>1079.6199999999999</v>
      </c>
      <c r="C357" s="1">
        <v>937.98</v>
      </c>
      <c r="D357" s="1">
        <v>1602.64</v>
      </c>
      <c r="E357" s="1">
        <v>1430.89</v>
      </c>
      <c r="F357" s="1">
        <v>1637.02</v>
      </c>
      <c r="G357" s="1">
        <v>1289.29</v>
      </c>
      <c r="H357" s="1">
        <v>1250.28</v>
      </c>
      <c r="I357">
        <f>TTEST(B357:D357,E357:H357,2,2)</f>
        <v>0.37022516514714382</v>
      </c>
    </row>
    <row r="358" spans="1:9" x14ac:dyDescent="0.2">
      <c r="A358" s="1" t="s">
        <v>113</v>
      </c>
      <c r="B358" s="1">
        <v>73.010000000000005</v>
      </c>
      <c r="C358" s="1">
        <v>89.97</v>
      </c>
      <c r="D358" s="1">
        <v>88.44</v>
      </c>
      <c r="E358" s="1">
        <v>82.22</v>
      </c>
      <c r="F358" s="1">
        <v>86.57</v>
      </c>
      <c r="G358" s="1">
        <v>90.43</v>
      </c>
      <c r="H358" s="1">
        <v>105.57</v>
      </c>
      <c r="I358">
        <f>TTEST(B358:D358,E358:H358,2,2)</f>
        <v>0.37104270390753996</v>
      </c>
    </row>
    <row r="359" spans="1:9" x14ac:dyDescent="0.2">
      <c r="A359" s="1" t="s">
        <v>392</v>
      </c>
      <c r="B359" s="1">
        <v>12.43</v>
      </c>
      <c r="C359" s="1">
        <v>17.989999999999998</v>
      </c>
      <c r="D359" s="1">
        <v>8.0399999999999991</v>
      </c>
      <c r="E359" s="1">
        <v>9.9499999999999993</v>
      </c>
      <c r="F359" s="1">
        <v>8.76</v>
      </c>
      <c r="G359" s="1">
        <v>4.4800000000000004</v>
      </c>
      <c r="H359" s="1">
        <v>14.61</v>
      </c>
      <c r="I359">
        <f>TTEST(B359:D359,E359:H359,2,2)</f>
        <v>0.37300799556655045</v>
      </c>
    </row>
    <row r="360" spans="1:9" x14ac:dyDescent="0.2">
      <c r="A360" s="1" t="s">
        <v>271</v>
      </c>
      <c r="B360" s="1">
        <v>27.96</v>
      </c>
      <c r="C360" s="1">
        <v>31.49</v>
      </c>
      <c r="D360" s="1">
        <v>28.59</v>
      </c>
      <c r="E360" s="1">
        <v>42.44</v>
      </c>
      <c r="F360" s="1">
        <v>21.13</v>
      </c>
      <c r="G360" s="1">
        <v>34.47</v>
      </c>
      <c r="H360" s="1">
        <v>43.16</v>
      </c>
      <c r="I360">
        <f>TTEST(B360:D360,E360:H360,2,2)</f>
        <v>0.37554323315405075</v>
      </c>
    </row>
    <row r="361" spans="1:9" x14ac:dyDescent="0.2">
      <c r="A361" s="1" t="s">
        <v>401</v>
      </c>
      <c r="B361" s="1">
        <v>132.04</v>
      </c>
      <c r="C361" s="1">
        <v>103.47</v>
      </c>
      <c r="D361" s="1">
        <v>127.75</v>
      </c>
      <c r="E361" s="1">
        <v>200.25</v>
      </c>
      <c r="F361" s="1">
        <v>155.1</v>
      </c>
      <c r="G361" s="1">
        <v>91.77</v>
      </c>
      <c r="H361" s="1">
        <v>143.41999999999999</v>
      </c>
      <c r="I361">
        <f>TTEST(B361:D361,E361:H361,2,2)</f>
        <v>0.37716758062304123</v>
      </c>
    </row>
    <row r="362" spans="1:9" x14ac:dyDescent="0.2">
      <c r="A362" s="1" t="s">
        <v>218</v>
      </c>
      <c r="B362" s="1">
        <v>329.32</v>
      </c>
      <c r="C362" s="1">
        <v>335.15</v>
      </c>
      <c r="D362" s="1">
        <v>319.81</v>
      </c>
      <c r="E362" s="1">
        <v>318.27</v>
      </c>
      <c r="F362" s="1">
        <v>332.87</v>
      </c>
      <c r="G362" s="1">
        <v>325.89999999999998</v>
      </c>
      <c r="H362" s="1">
        <v>296.14</v>
      </c>
      <c r="I362">
        <f>TTEST(B362:D362,E362:H362,2,2)</f>
        <v>0.37820105928638131</v>
      </c>
    </row>
    <row r="363" spans="1:9" x14ac:dyDescent="0.2">
      <c r="A363" s="1" t="s">
        <v>344</v>
      </c>
      <c r="B363" s="1">
        <v>34.17</v>
      </c>
      <c r="C363" s="1">
        <v>40.49</v>
      </c>
      <c r="D363" s="1">
        <v>29.48</v>
      </c>
      <c r="E363" s="1">
        <v>36.47</v>
      </c>
      <c r="F363" s="1">
        <v>33.49</v>
      </c>
      <c r="G363" s="1">
        <v>28.2</v>
      </c>
      <c r="H363" s="1">
        <v>25.23</v>
      </c>
      <c r="I363">
        <f>TTEST(B363:D363,E363:H363,2,2)</f>
        <v>0.37990924055031899</v>
      </c>
    </row>
    <row r="364" spans="1:9" x14ac:dyDescent="0.2">
      <c r="A364" s="1" t="s">
        <v>184</v>
      </c>
      <c r="B364" s="1">
        <v>99.42</v>
      </c>
      <c r="C364" s="1">
        <v>130.46</v>
      </c>
      <c r="D364" s="1">
        <v>96.48</v>
      </c>
      <c r="E364" s="1">
        <v>114.71</v>
      </c>
      <c r="F364" s="1">
        <v>122.63</v>
      </c>
      <c r="G364" s="1">
        <v>119.08</v>
      </c>
      <c r="H364" s="1">
        <v>114.21</v>
      </c>
      <c r="I364">
        <f>TTEST(B364:D364,E364:H364,2,2)</f>
        <v>0.38832477425546763</v>
      </c>
    </row>
    <row r="365" spans="1:9" x14ac:dyDescent="0.2">
      <c r="A365" s="1" t="s">
        <v>305</v>
      </c>
      <c r="B365" s="1">
        <v>59.03</v>
      </c>
      <c r="C365" s="1">
        <v>71.98</v>
      </c>
      <c r="D365" s="1">
        <v>104.52</v>
      </c>
      <c r="E365" s="1">
        <v>181.68</v>
      </c>
      <c r="F365" s="1">
        <v>133.46</v>
      </c>
      <c r="G365" s="1">
        <v>112.81</v>
      </c>
      <c r="H365" s="1">
        <v>31.87</v>
      </c>
      <c r="I365">
        <f>TTEST(B365:D365,E365:H365,2,2)</f>
        <v>0.38894785491491629</v>
      </c>
    </row>
    <row r="366" spans="1:9" x14ac:dyDescent="0.2">
      <c r="A366" s="1" t="s">
        <v>133</v>
      </c>
      <c r="B366" s="1">
        <v>21.75</v>
      </c>
      <c r="C366" s="1">
        <v>24.74</v>
      </c>
      <c r="D366" s="1">
        <v>18.760000000000002</v>
      </c>
      <c r="E366" s="1">
        <v>37.79</v>
      </c>
      <c r="F366" s="1">
        <v>20.61</v>
      </c>
      <c r="G366" s="1">
        <v>19.7</v>
      </c>
      <c r="H366" s="1">
        <v>27.89</v>
      </c>
      <c r="I366">
        <f>TTEST(B366:D366,E366:H366,2,2)</f>
        <v>0.39974519604758579</v>
      </c>
    </row>
    <row r="367" spans="1:9" x14ac:dyDescent="0.2">
      <c r="A367" s="1" t="s">
        <v>462</v>
      </c>
      <c r="B367" s="1">
        <v>82.33</v>
      </c>
      <c r="C367" s="1">
        <v>22.49</v>
      </c>
      <c r="D367" s="1">
        <v>51.81</v>
      </c>
      <c r="E367" s="1">
        <v>39.119999999999997</v>
      </c>
      <c r="F367" s="1">
        <v>40.19</v>
      </c>
      <c r="G367" s="1">
        <v>36.71</v>
      </c>
      <c r="H367" s="1">
        <v>39.840000000000003</v>
      </c>
      <c r="I367">
        <f>TTEST(B367:D367,E367:H367,2,2)</f>
        <v>0.40240545933104038</v>
      </c>
    </row>
    <row r="368" spans="1:9" x14ac:dyDescent="0.2">
      <c r="A368" s="1" t="s">
        <v>200</v>
      </c>
      <c r="B368" s="1">
        <v>142.91</v>
      </c>
      <c r="C368" s="1">
        <v>256.43</v>
      </c>
      <c r="D368" s="1">
        <v>130.43</v>
      </c>
      <c r="E368" s="1">
        <v>156.47999999999999</v>
      </c>
      <c r="F368" s="1">
        <v>158.19</v>
      </c>
      <c r="G368" s="1">
        <v>148.63</v>
      </c>
      <c r="H368" s="1">
        <v>114.21</v>
      </c>
      <c r="I368">
        <f>TTEST(B368:D368,E368:H368,2,2)</f>
        <v>0.40786956170874372</v>
      </c>
    </row>
    <row r="369" spans="1:9" x14ac:dyDescent="0.2">
      <c r="A369" s="1" t="s">
        <v>429</v>
      </c>
      <c r="B369" s="1">
        <v>149.13</v>
      </c>
      <c r="C369" s="1">
        <v>177.7</v>
      </c>
      <c r="D369" s="1">
        <v>152.76</v>
      </c>
      <c r="E369" s="1">
        <v>140.57</v>
      </c>
      <c r="F369" s="1">
        <v>136.03</v>
      </c>
      <c r="G369" s="1">
        <v>147.28</v>
      </c>
      <c r="H369" s="1">
        <v>171.97</v>
      </c>
      <c r="I369">
        <f>TTEST(B369:D369,E369:H369,2,2)</f>
        <v>0.40871677410851881</v>
      </c>
    </row>
    <row r="370" spans="1:9" x14ac:dyDescent="0.2">
      <c r="A370" s="1" t="s">
        <v>354</v>
      </c>
      <c r="B370" s="1">
        <v>94.76</v>
      </c>
      <c r="C370" s="1">
        <v>96.72</v>
      </c>
      <c r="D370" s="1">
        <v>77.72</v>
      </c>
      <c r="E370" s="1">
        <v>78.239999999999995</v>
      </c>
      <c r="F370" s="1">
        <v>85.54</v>
      </c>
      <c r="G370" s="1">
        <v>80.58</v>
      </c>
      <c r="H370" s="1">
        <v>92.29</v>
      </c>
      <c r="I370">
        <f>TTEST(B370:D370,E370:H370,2,2)</f>
        <v>0.41322028864451971</v>
      </c>
    </row>
    <row r="371" spans="1:9" x14ac:dyDescent="0.2">
      <c r="A371" s="1" t="s">
        <v>378</v>
      </c>
      <c r="B371" s="1">
        <v>76.12</v>
      </c>
      <c r="C371" s="1">
        <v>78.73</v>
      </c>
      <c r="D371" s="1">
        <v>90.23</v>
      </c>
      <c r="E371" s="1">
        <v>87.52</v>
      </c>
      <c r="F371" s="1">
        <v>102.02</v>
      </c>
      <c r="G371" s="1">
        <v>73.87</v>
      </c>
      <c r="H371" s="1">
        <v>90.97</v>
      </c>
      <c r="I371">
        <f>TTEST(B371:D371,E371:H371,2,2)</f>
        <v>0.4147071925190941</v>
      </c>
    </row>
    <row r="372" spans="1:9" x14ac:dyDescent="0.2">
      <c r="A372" s="1" t="s">
        <v>69</v>
      </c>
      <c r="B372" s="1">
        <v>591.85</v>
      </c>
      <c r="C372" s="1">
        <v>665.81</v>
      </c>
      <c r="D372" s="1">
        <v>607.47</v>
      </c>
      <c r="E372" s="1">
        <v>579.52</v>
      </c>
      <c r="F372" s="1">
        <v>616.27</v>
      </c>
      <c r="G372" s="1">
        <v>642.86</v>
      </c>
      <c r="H372" s="1">
        <v>513.26</v>
      </c>
      <c r="I372">
        <f>TTEST(B372:D372,E372:H372,2,2)</f>
        <v>0.41760707865375529</v>
      </c>
    </row>
    <row r="373" spans="1:9" x14ac:dyDescent="0.2">
      <c r="A373" s="1" t="s">
        <v>468</v>
      </c>
      <c r="B373" s="1">
        <v>13.98</v>
      </c>
      <c r="C373" s="1">
        <v>22.49</v>
      </c>
      <c r="D373" s="1">
        <v>16.079999999999998</v>
      </c>
      <c r="E373" s="1">
        <v>15.25</v>
      </c>
      <c r="F373" s="1">
        <v>14.94</v>
      </c>
      <c r="G373" s="1">
        <v>12.09</v>
      </c>
      <c r="H373" s="1">
        <v>18.59</v>
      </c>
      <c r="I373">
        <f>TTEST(B373:D373,E373:H373,2,2)</f>
        <v>0.42652059870200021</v>
      </c>
    </row>
    <row r="374" spans="1:9" x14ac:dyDescent="0.2">
      <c r="A374" s="1" t="s">
        <v>369</v>
      </c>
      <c r="B374" s="1">
        <v>54.37</v>
      </c>
      <c r="C374" s="1">
        <v>78.73</v>
      </c>
      <c r="D374" s="1">
        <v>58.96</v>
      </c>
      <c r="E374" s="1">
        <v>61</v>
      </c>
      <c r="F374" s="1">
        <v>78.84</v>
      </c>
      <c r="G374" s="1">
        <v>65.81</v>
      </c>
      <c r="H374" s="1">
        <v>79.010000000000005</v>
      </c>
      <c r="I374">
        <f>TTEST(B374:D374,E374:H374,2,2)</f>
        <v>0.42759250265973398</v>
      </c>
    </row>
    <row r="375" spans="1:9" x14ac:dyDescent="0.2">
      <c r="A375" s="1" t="s">
        <v>173</v>
      </c>
      <c r="B375" s="1">
        <v>96.31</v>
      </c>
      <c r="C375" s="1">
        <v>76.48</v>
      </c>
      <c r="D375" s="1">
        <v>86.65</v>
      </c>
      <c r="E375" s="1">
        <v>93.49</v>
      </c>
      <c r="F375" s="1">
        <v>76.260000000000005</v>
      </c>
      <c r="G375" s="1">
        <v>72.97</v>
      </c>
      <c r="H375" s="1">
        <v>78.349999999999994</v>
      </c>
      <c r="I375">
        <f>TTEST(B375:D375,E375:H375,2,2)</f>
        <v>0.42772776709986199</v>
      </c>
    </row>
    <row r="376" spans="1:9" x14ac:dyDescent="0.2">
      <c r="A376" s="1" t="s">
        <v>146</v>
      </c>
      <c r="B376" s="1">
        <v>29.51</v>
      </c>
      <c r="C376" s="1">
        <v>53.98</v>
      </c>
      <c r="D376" s="1">
        <v>56.28</v>
      </c>
      <c r="E376" s="1">
        <v>35.81</v>
      </c>
      <c r="F376" s="1">
        <v>41.74</v>
      </c>
      <c r="G376" s="1">
        <v>35.369999999999997</v>
      </c>
      <c r="H376" s="1">
        <v>47.14</v>
      </c>
      <c r="I376">
        <f>TTEST(B376:D376,E376:H376,2,2)</f>
        <v>0.44248913848700155</v>
      </c>
    </row>
    <row r="377" spans="1:9" x14ac:dyDescent="0.2">
      <c r="A377" s="1" t="s">
        <v>330</v>
      </c>
      <c r="B377" s="1">
        <v>71.459999999999994</v>
      </c>
      <c r="C377" s="1">
        <v>114.72</v>
      </c>
      <c r="D377" s="1">
        <v>100.05</v>
      </c>
      <c r="E377" s="1">
        <v>90.18</v>
      </c>
      <c r="F377" s="1">
        <v>99.96</v>
      </c>
      <c r="G377" s="1">
        <v>73.42</v>
      </c>
      <c r="H377" s="1">
        <v>75.03</v>
      </c>
      <c r="I377">
        <f>TTEST(B377:D377,E377:H377,2,2)</f>
        <v>0.44589157877309238</v>
      </c>
    </row>
    <row r="378" spans="1:9" x14ac:dyDescent="0.2">
      <c r="A378" s="1" t="s">
        <v>59</v>
      </c>
      <c r="B378" s="1">
        <v>5631.1</v>
      </c>
      <c r="C378" s="1">
        <v>5371.47</v>
      </c>
      <c r="D378" s="1">
        <v>6331.04</v>
      </c>
      <c r="E378" s="1">
        <v>6334.25</v>
      </c>
      <c r="F378" s="1">
        <v>6407.94</v>
      </c>
      <c r="G378" s="1">
        <v>5328.19</v>
      </c>
      <c r="H378" s="1">
        <v>6311.18</v>
      </c>
      <c r="I378">
        <f>TTEST(B378:D378,E378:H378,2,2)</f>
        <v>0.44909471170771165</v>
      </c>
    </row>
    <row r="379" spans="1:9" x14ac:dyDescent="0.2">
      <c r="A379" s="1" t="s">
        <v>249</v>
      </c>
      <c r="B379" s="1">
        <v>775.15</v>
      </c>
      <c r="C379" s="1">
        <v>731.04</v>
      </c>
      <c r="D379" s="1">
        <v>867.42</v>
      </c>
      <c r="E379" s="1">
        <v>677.65</v>
      </c>
      <c r="F379" s="1">
        <v>765.18</v>
      </c>
      <c r="G379" s="1">
        <v>859.08</v>
      </c>
      <c r="H379" s="1">
        <v>648.04999999999995</v>
      </c>
      <c r="I379">
        <f>TTEST(B379:D379,E379:H379,2,2)</f>
        <v>0.44975278198232016</v>
      </c>
    </row>
    <row r="380" spans="1:9" x14ac:dyDescent="0.2">
      <c r="A380" s="1" t="s">
        <v>349</v>
      </c>
      <c r="B380" s="1">
        <v>411.65</v>
      </c>
      <c r="C380" s="1">
        <v>348.65</v>
      </c>
      <c r="D380" s="1">
        <v>333.21</v>
      </c>
      <c r="E380" s="1">
        <v>399.83</v>
      </c>
      <c r="F380" s="1">
        <v>374.6</v>
      </c>
      <c r="G380" s="1">
        <v>366.2</v>
      </c>
      <c r="H380" s="1">
        <v>386.44</v>
      </c>
      <c r="I380">
        <f>TTEST(B380:D380,E380:H380,2,2)</f>
        <v>0.46541681072892732</v>
      </c>
    </row>
    <row r="381" spans="1:9" x14ac:dyDescent="0.2">
      <c r="A381" s="1" t="s">
        <v>136</v>
      </c>
      <c r="B381" s="1">
        <v>74.56</v>
      </c>
      <c r="C381" s="1">
        <v>98.97</v>
      </c>
      <c r="D381" s="1">
        <v>101.84</v>
      </c>
      <c r="E381" s="1">
        <v>83.55</v>
      </c>
      <c r="F381" s="1">
        <v>98.42</v>
      </c>
      <c r="G381" s="1">
        <v>84.16</v>
      </c>
      <c r="H381" s="1">
        <v>71.05</v>
      </c>
      <c r="I381">
        <f>TTEST(B381:D381,E381:H381,2,2)</f>
        <v>0.47935619637445454</v>
      </c>
    </row>
    <row r="382" spans="1:9" x14ac:dyDescent="0.2">
      <c r="A382" s="1" t="s">
        <v>348</v>
      </c>
      <c r="B382" s="1">
        <v>251.65</v>
      </c>
      <c r="C382" s="1">
        <v>276.67</v>
      </c>
      <c r="D382" s="1">
        <v>384.13</v>
      </c>
      <c r="E382" s="1">
        <v>326.23</v>
      </c>
      <c r="F382" s="1">
        <v>285.98</v>
      </c>
      <c r="G382" s="1">
        <v>216.23</v>
      </c>
      <c r="H382" s="1">
        <v>254.31</v>
      </c>
      <c r="I382">
        <f>TTEST(B382:D382,E382:H382,2,2)</f>
        <v>0.47957361052121888</v>
      </c>
    </row>
    <row r="383" spans="1:9" x14ac:dyDescent="0.2">
      <c r="A383" s="1" t="s">
        <v>286</v>
      </c>
      <c r="B383" s="1">
        <v>601.16999999999996</v>
      </c>
      <c r="C383" s="1">
        <v>607.33000000000004</v>
      </c>
      <c r="D383" s="1">
        <v>527.07000000000005</v>
      </c>
      <c r="E383" s="1">
        <v>568.25</v>
      </c>
      <c r="F383" s="1">
        <v>630.69000000000005</v>
      </c>
      <c r="G383" s="1">
        <v>646.89</v>
      </c>
      <c r="H383" s="1">
        <v>565.72</v>
      </c>
      <c r="I383">
        <f>TTEST(B383:D383,E383:H383,2,2)</f>
        <v>0.49231392640577643</v>
      </c>
    </row>
    <row r="384" spans="1:9" x14ac:dyDescent="0.2">
      <c r="A384" s="1" t="s">
        <v>458</v>
      </c>
      <c r="B384" s="1">
        <v>52.82</v>
      </c>
      <c r="C384" s="1">
        <v>49.49</v>
      </c>
      <c r="D384" s="1">
        <v>50.03</v>
      </c>
      <c r="E384" s="1">
        <v>49.73</v>
      </c>
      <c r="F384" s="1">
        <v>58.23</v>
      </c>
      <c r="G384" s="1">
        <v>46.56</v>
      </c>
      <c r="H384" s="1">
        <v>60.42</v>
      </c>
      <c r="I384">
        <f>TTEST(B384:D384,E384:H384,2,2)</f>
        <v>0.49572570291727203</v>
      </c>
    </row>
    <row r="385" spans="1:9" x14ac:dyDescent="0.2">
      <c r="A385" s="1" t="s">
        <v>453</v>
      </c>
      <c r="B385" s="1">
        <v>73.010000000000005</v>
      </c>
      <c r="C385" s="1">
        <v>87.73</v>
      </c>
      <c r="D385" s="1">
        <v>76.83</v>
      </c>
      <c r="E385" s="1">
        <v>80.23</v>
      </c>
      <c r="F385" s="1">
        <v>73.680000000000007</v>
      </c>
      <c r="G385" s="1">
        <v>76.55</v>
      </c>
      <c r="H385" s="1">
        <v>74.37</v>
      </c>
      <c r="I385">
        <f>TTEST(B385:D385,E385:H385,2,2)</f>
        <v>0.49768256336729688</v>
      </c>
    </row>
    <row r="386" spans="1:9" x14ac:dyDescent="0.2">
      <c r="A386" s="1" t="s">
        <v>217</v>
      </c>
      <c r="B386" s="1">
        <v>865.25</v>
      </c>
      <c r="C386" s="1">
        <v>755.79</v>
      </c>
      <c r="D386" s="1">
        <v>1093.44</v>
      </c>
      <c r="E386" s="1">
        <v>885.19</v>
      </c>
      <c r="F386" s="1">
        <v>891.42</v>
      </c>
      <c r="G386" s="1">
        <v>632.55999999999995</v>
      </c>
      <c r="H386" s="1">
        <v>887.75</v>
      </c>
      <c r="I386">
        <f>TTEST(B386:D386,E386:H386,2,2)</f>
        <v>0.50555778853561706</v>
      </c>
    </row>
    <row r="387" spans="1:9" x14ac:dyDescent="0.2">
      <c r="A387" s="1" t="s">
        <v>419</v>
      </c>
      <c r="B387" s="1">
        <v>192.62</v>
      </c>
      <c r="C387" s="1">
        <v>177.7</v>
      </c>
      <c r="D387" s="1">
        <v>207.25</v>
      </c>
      <c r="E387" s="1">
        <v>167.76</v>
      </c>
      <c r="F387" s="1">
        <v>182.92</v>
      </c>
      <c r="G387" s="1">
        <v>176.38</v>
      </c>
      <c r="H387" s="1">
        <v>207.83</v>
      </c>
      <c r="I387">
        <f>TTEST(B387:D387,E387:H387,2,2)</f>
        <v>0.51098536371267522</v>
      </c>
    </row>
    <row r="388" spans="1:9" x14ac:dyDescent="0.2">
      <c r="A388" s="1" t="s">
        <v>441</v>
      </c>
      <c r="B388" s="1">
        <v>118.06</v>
      </c>
      <c r="C388" s="1">
        <v>94.47</v>
      </c>
      <c r="D388" s="1">
        <v>145.61000000000001</v>
      </c>
      <c r="E388" s="1">
        <v>129.30000000000001</v>
      </c>
      <c r="F388" s="1">
        <v>128.82</v>
      </c>
      <c r="G388" s="1">
        <v>135.63999999999999</v>
      </c>
      <c r="H388" s="1">
        <v>119.52</v>
      </c>
      <c r="I388">
        <f>TTEST(B388:D388,E388:H388,2,2)</f>
        <v>0.52140394697604298</v>
      </c>
    </row>
    <row r="389" spans="1:9" x14ac:dyDescent="0.2">
      <c r="A389" s="1" t="s">
        <v>396</v>
      </c>
      <c r="B389" s="1">
        <v>260.97000000000003</v>
      </c>
      <c r="C389" s="1">
        <v>254.18</v>
      </c>
      <c r="D389" s="1">
        <v>201</v>
      </c>
      <c r="E389" s="1">
        <v>228.09</v>
      </c>
      <c r="F389" s="1">
        <v>224.66</v>
      </c>
      <c r="G389" s="1">
        <v>227.86</v>
      </c>
      <c r="H389" s="1">
        <v>231.07</v>
      </c>
      <c r="I389">
        <f>TTEST(B389:D389,E389:H389,2,2)</f>
        <v>0.52822561979343952</v>
      </c>
    </row>
    <row r="390" spans="1:9" x14ac:dyDescent="0.2">
      <c r="A390" s="1" t="s">
        <v>89</v>
      </c>
      <c r="B390" s="1">
        <v>1724.28</v>
      </c>
      <c r="C390" s="1">
        <v>1824.23</v>
      </c>
      <c r="D390" s="1">
        <v>1969.8</v>
      </c>
      <c r="E390" s="1">
        <v>1775.02</v>
      </c>
      <c r="F390" s="1">
        <v>1867.35</v>
      </c>
      <c r="G390" s="1">
        <v>1795.16</v>
      </c>
      <c r="H390" s="1">
        <v>1736.32</v>
      </c>
      <c r="I390">
        <f>TTEST(B390:D390,E390:H390,2,2)</f>
        <v>0.52858894560494529</v>
      </c>
    </row>
    <row r="391" spans="1:9" x14ac:dyDescent="0.2">
      <c r="A391" s="1" t="s">
        <v>241</v>
      </c>
      <c r="B391" s="1">
        <v>170.87</v>
      </c>
      <c r="C391" s="1">
        <v>179.95</v>
      </c>
      <c r="D391" s="1">
        <v>189.39</v>
      </c>
      <c r="E391" s="1">
        <v>158.47</v>
      </c>
      <c r="F391" s="1">
        <v>197.35</v>
      </c>
      <c r="G391" s="1">
        <v>177.73</v>
      </c>
      <c r="H391" s="1">
        <v>152.05000000000001</v>
      </c>
      <c r="I391">
        <f>TTEST(B391:D391,E391:H391,2,2)</f>
        <v>0.53135556436587295</v>
      </c>
    </row>
    <row r="392" spans="1:9" x14ac:dyDescent="0.2">
      <c r="A392" s="1" t="s">
        <v>433</v>
      </c>
      <c r="B392" s="1">
        <v>4.66</v>
      </c>
      <c r="C392" s="1">
        <v>9</v>
      </c>
      <c r="D392" s="1">
        <v>12.51</v>
      </c>
      <c r="E392" s="1">
        <v>8.6199999999999992</v>
      </c>
      <c r="F392" s="1">
        <v>6.18</v>
      </c>
      <c r="G392" s="1">
        <v>5.82</v>
      </c>
      <c r="H392" s="1">
        <v>8.6300000000000008</v>
      </c>
      <c r="I392">
        <f>TTEST(B392:D392,E392:H392,2,2)</f>
        <v>0.53190532504627164</v>
      </c>
    </row>
    <row r="393" spans="1:9" x14ac:dyDescent="0.2">
      <c r="A393" s="1" t="s">
        <v>324</v>
      </c>
      <c r="B393" s="1">
        <v>472.24</v>
      </c>
      <c r="C393" s="1">
        <v>512.85</v>
      </c>
      <c r="D393" s="1">
        <v>532.42999999999995</v>
      </c>
      <c r="E393" s="1">
        <v>471.44</v>
      </c>
      <c r="F393" s="1">
        <v>464.26</v>
      </c>
      <c r="G393" s="1">
        <v>489.3</v>
      </c>
      <c r="H393" s="1">
        <v>534.51</v>
      </c>
      <c r="I393">
        <f>TTEST(B393:D393,E393:H393,2,2)</f>
        <v>0.53289306883875853</v>
      </c>
    </row>
    <row r="394" spans="1:9" x14ac:dyDescent="0.2">
      <c r="A394" s="1" t="s">
        <v>257</v>
      </c>
      <c r="B394" s="1">
        <v>278.06</v>
      </c>
      <c r="C394" s="1">
        <v>386.89</v>
      </c>
      <c r="D394" s="1">
        <v>226.91</v>
      </c>
      <c r="E394" s="1">
        <v>305.01</v>
      </c>
      <c r="F394" s="1">
        <v>273.08999999999997</v>
      </c>
      <c r="G394" s="1">
        <v>263.68</v>
      </c>
      <c r="H394" s="1">
        <v>233.72</v>
      </c>
      <c r="I394">
        <f>TTEST(B394:D394,E394:H394,2,2)</f>
        <v>0.53909706417865944</v>
      </c>
    </row>
    <row r="395" spans="1:9" x14ac:dyDescent="0.2">
      <c r="A395" s="1" t="s">
        <v>376</v>
      </c>
      <c r="B395" s="1">
        <v>293.58999999999997</v>
      </c>
      <c r="C395" s="1">
        <v>285.67</v>
      </c>
      <c r="D395" s="1">
        <v>299.27</v>
      </c>
      <c r="E395" s="1">
        <v>287.77</v>
      </c>
      <c r="F395" s="1">
        <v>306.58999999999997</v>
      </c>
      <c r="G395" s="1">
        <v>295.02</v>
      </c>
      <c r="H395" s="1">
        <v>296.8</v>
      </c>
      <c r="I395">
        <f>TTEST(B395:D395,E395:H395,2,2)</f>
        <v>0.54129449917460082</v>
      </c>
    </row>
    <row r="396" spans="1:9" x14ac:dyDescent="0.2">
      <c r="A396" s="1" t="s">
        <v>327</v>
      </c>
      <c r="B396" s="1">
        <v>24.85</v>
      </c>
      <c r="C396" s="1">
        <v>40.49</v>
      </c>
      <c r="D396" s="1">
        <v>20.55</v>
      </c>
      <c r="E396" s="1">
        <v>29.17</v>
      </c>
      <c r="F396" s="1">
        <v>21.13</v>
      </c>
      <c r="G396" s="1">
        <v>20.59</v>
      </c>
      <c r="H396" s="1">
        <v>28.55</v>
      </c>
      <c r="I396">
        <f>TTEST(B396:D396,E396:H396,2,2)</f>
        <v>0.54181917842605598</v>
      </c>
    </row>
    <row r="397" spans="1:9" x14ac:dyDescent="0.2">
      <c r="A397" s="1" t="s">
        <v>421</v>
      </c>
      <c r="B397" s="1">
        <v>34.17</v>
      </c>
      <c r="C397" s="1">
        <v>33.74</v>
      </c>
      <c r="D397" s="1">
        <v>30.37</v>
      </c>
      <c r="E397" s="1">
        <v>27.19</v>
      </c>
      <c r="F397" s="1">
        <v>26.79</v>
      </c>
      <c r="G397" s="1">
        <v>30.89</v>
      </c>
      <c r="H397" s="1">
        <v>37.85</v>
      </c>
      <c r="I397">
        <f>TTEST(B397:D397,E397:H397,2,2)</f>
        <v>0.54360620523387482</v>
      </c>
    </row>
    <row r="398" spans="1:9" x14ac:dyDescent="0.2">
      <c r="A398" s="1" t="s">
        <v>417</v>
      </c>
      <c r="B398" s="1">
        <v>184.86</v>
      </c>
      <c r="C398" s="1">
        <v>170.95</v>
      </c>
      <c r="D398" s="1">
        <v>202.79</v>
      </c>
      <c r="E398" s="1">
        <v>208.87</v>
      </c>
      <c r="F398" s="1">
        <v>217.45</v>
      </c>
      <c r="G398" s="1">
        <v>166.09</v>
      </c>
      <c r="H398" s="1">
        <v>192.56</v>
      </c>
      <c r="I398">
        <f>TTEST(B398:D398,E398:H398,2,2)</f>
        <v>0.54394481803936712</v>
      </c>
    </row>
    <row r="399" spans="1:9" x14ac:dyDescent="0.2">
      <c r="A399" s="1" t="s">
        <v>98</v>
      </c>
      <c r="B399" s="1">
        <v>2911.08</v>
      </c>
      <c r="C399" s="1">
        <v>3070.38</v>
      </c>
      <c r="D399" s="1">
        <v>3559.03</v>
      </c>
      <c r="E399" s="1">
        <v>2800.12</v>
      </c>
      <c r="F399" s="1">
        <v>3117.92</v>
      </c>
      <c r="G399" s="1">
        <v>3043.27</v>
      </c>
      <c r="H399" s="1">
        <v>3246.22</v>
      </c>
      <c r="I399">
        <f>TTEST(B399:D399,E399:H399,2,2)</f>
        <v>0.54421666881692909</v>
      </c>
    </row>
    <row r="400" spans="1:9" x14ac:dyDescent="0.2">
      <c r="A400" s="1" t="s">
        <v>224</v>
      </c>
      <c r="B400" s="1">
        <v>69.900000000000006</v>
      </c>
      <c r="C400" s="1">
        <v>53.98</v>
      </c>
      <c r="D400" s="1">
        <v>75.930000000000007</v>
      </c>
      <c r="E400" s="1">
        <v>70.28</v>
      </c>
      <c r="F400" s="1">
        <v>62.35</v>
      </c>
      <c r="G400" s="1">
        <v>67.599999999999994</v>
      </c>
      <c r="H400" s="1">
        <v>88.31</v>
      </c>
      <c r="I400">
        <f>TTEST(B400:D400,E400:H400,2,2)</f>
        <v>0.5498197904156199</v>
      </c>
    </row>
    <row r="401" spans="1:9" x14ac:dyDescent="0.2">
      <c r="A401" s="1" t="s">
        <v>82</v>
      </c>
      <c r="B401" s="1">
        <v>71.459999999999994</v>
      </c>
      <c r="C401" s="1">
        <v>71.98</v>
      </c>
      <c r="D401" s="1">
        <v>93.8</v>
      </c>
      <c r="E401" s="1">
        <v>65.64</v>
      </c>
      <c r="F401" s="1">
        <v>87.08</v>
      </c>
      <c r="G401" s="1">
        <v>77</v>
      </c>
      <c r="H401" s="1">
        <v>65.069999999999993</v>
      </c>
      <c r="I401">
        <f>TTEST(B401:D401,E401:H401,2,2)</f>
        <v>0.56487669753244818</v>
      </c>
    </row>
    <row r="402" spans="1:9" x14ac:dyDescent="0.2">
      <c r="A402" s="1" t="s">
        <v>221</v>
      </c>
      <c r="B402" s="1">
        <v>128.93</v>
      </c>
      <c r="C402" s="1">
        <v>141.71</v>
      </c>
      <c r="D402" s="1">
        <v>134</v>
      </c>
      <c r="E402" s="1">
        <v>135.93</v>
      </c>
      <c r="F402" s="1">
        <v>136.55000000000001</v>
      </c>
      <c r="G402" s="1">
        <v>131.62</v>
      </c>
      <c r="H402" s="1">
        <v>147.4</v>
      </c>
      <c r="I402">
        <f>TTEST(B402:D402,E402:H402,2,2)</f>
        <v>0.57862383433604636</v>
      </c>
    </row>
    <row r="403" spans="1:9" x14ac:dyDescent="0.2">
      <c r="A403" s="1" t="s">
        <v>367</v>
      </c>
      <c r="B403" s="1">
        <v>296.7</v>
      </c>
      <c r="C403" s="1">
        <v>258.68</v>
      </c>
      <c r="D403" s="1">
        <v>256.39</v>
      </c>
      <c r="E403" s="1">
        <v>315.62</v>
      </c>
      <c r="F403" s="1">
        <v>286.49</v>
      </c>
      <c r="G403" s="1">
        <v>257.86</v>
      </c>
      <c r="H403" s="1">
        <v>266.26</v>
      </c>
      <c r="I403">
        <f>TTEST(B403:D403,E403:H403,2,2)</f>
        <v>0.58350798233426904</v>
      </c>
    </row>
    <row r="404" spans="1:9" x14ac:dyDescent="0.2">
      <c r="A404" s="1" t="s">
        <v>409</v>
      </c>
      <c r="B404" s="1">
        <v>31.07</v>
      </c>
      <c r="C404" s="1">
        <v>20.239999999999998</v>
      </c>
      <c r="D404" s="1">
        <v>24.12</v>
      </c>
      <c r="E404" s="1">
        <v>25.86</v>
      </c>
      <c r="F404" s="1">
        <v>20.61</v>
      </c>
      <c r="G404" s="1">
        <v>19.7</v>
      </c>
      <c r="H404" s="1">
        <v>26.56</v>
      </c>
      <c r="I404">
        <f>TTEST(B404:D404,E404:H404,2,2)</f>
        <v>0.5862722234714508</v>
      </c>
    </row>
    <row r="405" spans="1:9" x14ac:dyDescent="0.2">
      <c r="A405" s="1" t="s">
        <v>465</v>
      </c>
      <c r="B405" s="1">
        <v>21.75</v>
      </c>
      <c r="C405" s="1">
        <v>31.49</v>
      </c>
      <c r="D405" s="1">
        <v>28.59</v>
      </c>
      <c r="E405" s="1">
        <v>19.23</v>
      </c>
      <c r="F405" s="1">
        <v>26.28</v>
      </c>
      <c r="G405" s="1">
        <v>22.38</v>
      </c>
      <c r="H405" s="1">
        <v>31.87</v>
      </c>
      <c r="I405">
        <f>TTEST(B405:D405,E405:H405,2,2)</f>
        <v>0.58691052667876376</v>
      </c>
    </row>
    <row r="406" spans="1:9" x14ac:dyDescent="0.2">
      <c r="A406" s="1" t="s">
        <v>280</v>
      </c>
      <c r="B406" s="1">
        <v>24.85</v>
      </c>
      <c r="C406" s="1">
        <v>17.989999999999998</v>
      </c>
      <c r="D406" s="1">
        <v>29.48</v>
      </c>
      <c r="E406" s="1">
        <v>33.82</v>
      </c>
      <c r="F406" s="1">
        <v>24.73</v>
      </c>
      <c r="G406" s="1">
        <v>19.7</v>
      </c>
      <c r="H406" s="1">
        <v>28.55</v>
      </c>
      <c r="I406">
        <f>TTEST(B406:D406,E406:H406,2,2)</f>
        <v>0.5896593777721153</v>
      </c>
    </row>
    <row r="407" spans="1:9" x14ac:dyDescent="0.2">
      <c r="A407" s="1" t="s">
        <v>81</v>
      </c>
      <c r="B407" s="1">
        <v>69.900000000000006</v>
      </c>
      <c r="C407" s="1">
        <v>94.47</v>
      </c>
      <c r="D407" s="1">
        <v>69.680000000000007</v>
      </c>
      <c r="E407" s="1">
        <v>95.48</v>
      </c>
      <c r="F407" s="1">
        <v>64.41</v>
      </c>
      <c r="G407" s="1">
        <v>56.41</v>
      </c>
      <c r="H407" s="1">
        <v>67.73</v>
      </c>
      <c r="I407">
        <f>TTEST(B407:D407,E407:H407,2,2)</f>
        <v>0.59001202289154486</v>
      </c>
    </row>
    <row r="408" spans="1:9" x14ac:dyDescent="0.2">
      <c r="A408" s="1" t="s">
        <v>194</v>
      </c>
      <c r="B408" s="1">
        <v>99.42</v>
      </c>
      <c r="C408" s="1">
        <v>78.73</v>
      </c>
      <c r="D408" s="1">
        <v>50.92</v>
      </c>
      <c r="E408" s="1">
        <v>87.52</v>
      </c>
      <c r="F408" s="1">
        <v>103.05</v>
      </c>
      <c r="G408" s="1">
        <v>80.58</v>
      </c>
      <c r="H408" s="1">
        <v>67.73</v>
      </c>
      <c r="I408">
        <f>TTEST(B408:D408,E408:H408,2,2)</f>
        <v>0.59225387381221273</v>
      </c>
    </row>
    <row r="409" spans="1:9" x14ac:dyDescent="0.2">
      <c r="A409" s="1" t="s">
        <v>25</v>
      </c>
      <c r="B409" s="1">
        <v>38.840000000000003</v>
      </c>
      <c r="C409" s="1">
        <v>76.48</v>
      </c>
      <c r="D409" s="1">
        <v>73.25</v>
      </c>
      <c r="E409" s="1">
        <v>38.46</v>
      </c>
      <c r="F409" s="1">
        <v>52.56</v>
      </c>
      <c r="G409" s="1">
        <v>57.75</v>
      </c>
      <c r="H409" s="1">
        <v>73.040000000000006</v>
      </c>
      <c r="I409">
        <f>TTEST(B409:D409,E409:H409,2,2)</f>
        <v>0.59770095446277427</v>
      </c>
    </row>
    <row r="410" spans="1:9" x14ac:dyDescent="0.2">
      <c r="A410" s="1" t="s">
        <v>170</v>
      </c>
      <c r="B410" s="1">
        <v>38.840000000000003</v>
      </c>
      <c r="C410" s="1">
        <v>49.49</v>
      </c>
      <c r="D410" s="1">
        <v>44.67</v>
      </c>
      <c r="E410" s="1">
        <v>34.479999999999997</v>
      </c>
      <c r="F410" s="1">
        <v>45.86</v>
      </c>
      <c r="G410" s="1">
        <v>44.32</v>
      </c>
      <c r="H410" s="1">
        <v>43.82</v>
      </c>
      <c r="I410">
        <f>TTEST(B410:D410,E410:H410,2,2)</f>
        <v>0.60364147027909709</v>
      </c>
    </row>
    <row r="411" spans="1:9" x14ac:dyDescent="0.2">
      <c r="A411" s="1" t="s">
        <v>62</v>
      </c>
      <c r="B411" s="1">
        <v>4450.51</v>
      </c>
      <c r="C411" s="1">
        <v>4689.92</v>
      </c>
      <c r="D411" s="1">
        <v>4595.3</v>
      </c>
      <c r="E411" s="1">
        <v>3998.94</v>
      </c>
      <c r="F411" s="1">
        <v>4770.3999999999996</v>
      </c>
      <c r="G411" s="1">
        <v>4849.63</v>
      </c>
      <c r="H411" s="1">
        <v>4150.57</v>
      </c>
      <c r="I411">
        <f>TTEST(B411:D411,E411:H411,2,2)</f>
        <v>0.62420991429327333</v>
      </c>
    </row>
    <row r="412" spans="1:9" x14ac:dyDescent="0.2">
      <c r="A412" s="1" t="s">
        <v>272</v>
      </c>
      <c r="B412" s="1">
        <v>703.69</v>
      </c>
      <c r="C412" s="1">
        <v>634.32000000000005</v>
      </c>
      <c r="D412" s="1">
        <v>672.68</v>
      </c>
      <c r="E412" s="1">
        <v>776.45</v>
      </c>
      <c r="F412" s="1">
        <v>683.25</v>
      </c>
      <c r="G412" s="1">
        <v>597.64</v>
      </c>
      <c r="H412" s="1">
        <v>721.09</v>
      </c>
      <c r="I412">
        <f>TTEST(B412:D412,E412:H412,2,2)</f>
        <v>0.62972843102098741</v>
      </c>
    </row>
    <row r="413" spans="1:9" x14ac:dyDescent="0.2">
      <c r="A413" s="1" t="s">
        <v>197</v>
      </c>
      <c r="B413" s="1">
        <v>37.28</v>
      </c>
      <c r="C413" s="1">
        <v>29.24</v>
      </c>
      <c r="D413" s="1">
        <v>48.24</v>
      </c>
      <c r="E413" s="1">
        <v>36.47</v>
      </c>
      <c r="F413" s="1">
        <v>39.68</v>
      </c>
      <c r="G413" s="1">
        <v>28.65</v>
      </c>
      <c r="H413" s="1">
        <v>37.18</v>
      </c>
      <c r="I413">
        <f>TTEST(B413:D413,E413:H413,2,2)</f>
        <v>0.63132692299557824</v>
      </c>
    </row>
    <row r="414" spans="1:9" x14ac:dyDescent="0.2">
      <c r="A414" s="1" t="s">
        <v>123</v>
      </c>
      <c r="B414" s="1">
        <v>557.66999999999996</v>
      </c>
      <c r="C414" s="1">
        <v>659.06</v>
      </c>
      <c r="D414" s="1">
        <v>735.21</v>
      </c>
      <c r="E414" s="1">
        <v>700.86</v>
      </c>
      <c r="F414" s="1">
        <v>739.93</v>
      </c>
      <c r="G414" s="1">
        <v>610.17999999999995</v>
      </c>
      <c r="H414" s="1">
        <v>661.99</v>
      </c>
      <c r="I414">
        <f>TTEST(B414:D414,E414:H414,2,2)</f>
        <v>0.6316848234887622</v>
      </c>
    </row>
    <row r="415" spans="1:9" x14ac:dyDescent="0.2">
      <c r="A415" s="1" t="s">
        <v>373</v>
      </c>
      <c r="B415" s="1">
        <v>242.33</v>
      </c>
      <c r="C415" s="1">
        <v>213.69</v>
      </c>
      <c r="D415" s="1">
        <v>282.29000000000002</v>
      </c>
      <c r="E415" s="1">
        <v>226.77</v>
      </c>
      <c r="F415" s="1">
        <v>246.82</v>
      </c>
      <c r="G415" s="1">
        <v>210.41</v>
      </c>
      <c r="H415" s="1">
        <v>259.62</v>
      </c>
      <c r="I415">
        <f>TTEST(B415:D415,E415:H415,2,2)</f>
        <v>0.64815358050684291</v>
      </c>
    </row>
    <row r="416" spans="1:9" x14ac:dyDescent="0.2">
      <c r="A416" s="1" t="s">
        <v>355</v>
      </c>
      <c r="B416" s="1">
        <v>46.6</v>
      </c>
      <c r="C416" s="1">
        <v>56.23</v>
      </c>
      <c r="D416" s="1">
        <v>81.290000000000006</v>
      </c>
      <c r="E416" s="1">
        <v>57.69</v>
      </c>
      <c r="F416" s="1">
        <v>46.37</v>
      </c>
      <c r="G416" s="1">
        <v>50.59</v>
      </c>
      <c r="H416" s="1">
        <v>70.38</v>
      </c>
      <c r="I416">
        <f>TTEST(B416:D416,E416:H416,2,2)</f>
        <v>0.65134396898020441</v>
      </c>
    </row>
    <row r="417" spans="1:9" x14ac:dyDescent="0.2">
      <c r="A417" s="1" t="s">
        <v>350</v>
      </c>
      <c r="B417" s="1">
        <v>344.86</v>
      </c>
      <c r="C417" s="1">
        <v>328.41</v>
      </c>
      <c r="D417" s="1">
        <v>388.6</v>
      </c>
      <c r="E417" s="1">
        <v>334.18</v>
      </c>
      <c r="F417" s="1">
        <v>370.48</v>
      </c>
      <c r="G417" s="1">
        <v>349.63</v>
      </c>
      <c r="H417" s="1">
        <v>325.35000000000002</v>
      </c>
      <c r="I417">
        <f>TTEST(B417:D417,E417:H417,2,2)</f>
        <v>0.654821407842197</v>
      </c>
    </row>
    <row r="418" spans="1:9" x14ac:dyDescent="0.2">
      <c r="A418" s="1" t="s">
        <v>343</v>
      </c>
      <c r="B418" s="1">
        <v>10.87</v>
      </c>
      <c r="C418" s="1">
        <v>29.24</v>
      </c>
      <c r="D418" s="1">
        <v>18.760000000000002</v>
      </c>
      <c r="E418" s="1">
        <v>7.96</v>
      </c>
      <c r="F418" s="1">
        <v>18.03</v>
      </c>
      <c r="G418" s="1">
        <v>15.67</v>
      </c>
      <c r="H418" s="1">
        <v>25.23</v>
      </c>
      <c r="I418">
        <f>TTEST(B418:D418,E418:H418,2,2)</f>
        <v>0.65586597497230126</v>
      </c>
    </row>
    <row r="419" spans="1:9" x14ac:dyDescent="0.2">
      <c r="A419" s="1" t="s">
        <v>183</v>
      </c>
      <c r="B419" s="1">
        <v>1199.23</v>
      </c>
      <c r="C419" s="1">
        <v>1142.68</v>
      </c>
      <c r="D419" s="1">
        <v>1398.06</v>
      </c>
      <c r="E419" s="1">
        <v>1301.5899999999999</v>
      </c>
      <c r="F419" s="1">
        <v>1222.74</v>
      </c>
      <c r="G419" s="1">
        <v>1141.56</v>
      </c>
      <c r="H419" s="1">
        <v>1177.25</v>
      </c>
      <c r="I419">
        <f>TTEST(B419:D419,E419:H419,2,2)</f>
        <v>0.65926075355712166</v>
      </c>
    </row>
    <row r="420" spans="1:9" x14ac:dyDescent="0.2">
      <c r="A420" s="1" t="s">
        <v>446</v>
      </c>
      <c r="B420" s="1">
        <v>99.42</v>
      </c>
      <c r="C420" s="1">
        <v>47.24</v>
      </c>
      <c r="D420" s="1">
        <v>39.31</v>
      </c>
      <c r="E420" s="1">
        <v>70.28</v>
      </c>
      <c r="F420" s="1">
        <v>57.71</v>
      </c>
      <c r="G420" s="1">
        <v>41.63</v>
      </c>
      <c r="H420" s="1">
        <v>49.8</v>
      </c>
      <c r="I420">
        <f>TTEST(B420:D420,E420:H420,2,2)</f>
        <v>0.69789124530024749</v>
      </c>
    </row>
    <row r="421" spans="1:9" x14ac:dyDescent="0.2">
      <c r="A421" s="1" t="s">
        <v>94</v>
      </c>
      <c r="B421" s="1">
        <v>2819.43</v>
      </c>
      <c r="C421" s="1">
        <v>2748.72</v>
      </c>
      <c r="D421" s="1">
        <v>3676.95</v>
      </c>
      <c r="E421" s="1">
        <v>3087.89</v>
      </c>
      <c r="F421" s="1">
        <v>3260.65</v>
      </c>
      <c r="G421" s="1">
        <v>2635.89</v>
      </c>
      <c r="H421" s="1">
        <v>2899.62</v>
      </c>
      <c r="I421">
        <f>TTEST(B421:D421,E421:H421,2,2)</f>
        <v>0.72342002968042718</v>
      </c>
    </row>
    <row r="422" spans="1:9" x14ac:dyDescent="0.2">
      <c r="A422" s="1" t="s">
        <v>87</v>
      </c>
      <c r="B422" s="1">
        <v>9.32</v>
      </c>
      <c r="C422" s="1">
        <v>17.989999999999998</v>
      </c>
      <c r="D422" s="1">
        <v>9.83</v>
      </c>
      <c r="E422" s="1">
        <v>13.26</v>
      </c>
      <c r="F422" s="1">
        <v>7.73</v>
      </c>
      <c r="G422" s="1">
        <v>8.51</v>
      </c>
      <c r="H422" s="1">
        <v>15.27</v>
      </c>
      <c r="I422">
        <f>TTEST(B422:D422,E422:H422,2,2)</f>
        <v>0.72525585030820916</v>
      </c>
    </row>
    <row r="423" spans="1:9" x14ac:dyDescent="0.2">
      <c r="A423" s="1" t="s">
        <v>215</v>
      </c>
      <c r="B423" s="1">
        <v>68.349999999999994</v>
      </c>
      <c r="C423" s="1">
        <v>71.98</v>
      </c>
      <c r="D423" s="1">
        <v>82.19</v>
      </c>
      <c r="E423" s="1">
        <v>82.88</v>
      </c>
      <c r="F423" s="1">
        <v>72.14</v>
      </c>
      <c r="G423" s="1">
        <v>67.150000000000006</v>
      </c>
      <c r="H423" s="1">
        <v>83</v>
      </c>
      <c r="I423">
        <f>TTEST(B423:D423,E423:H423,2,2)</f>
        <v>0.73147946450424461</v>
      </c>
    </row>
    <row r="424" spans="1:9" x14ac:dyDescent="0.2">
      <c r="A424" s="1" t="s">
        <v>427</v>
      </c>
      <c r="B424" s="1">
        <v>91.65</v>
      </c>
      <c r="C424" s="1">
        <v>191.2</v>
      </c>
      <c r="D424" s="1">
        <v>130.43</v>
      </c>
      <c r="E424" s="1">
        <v>114.05</v>
      </c>
      <c r="F424" s="1">
        <v>125.21</v>
      </c>
      <c r="G424" s="1">
        <v>113.71</v>
      </c>
      <c r="H424" s="1">
        <v>160.68</v>
      </c>
      <c r="I424">
        <f>TTEST(B424:D424,E424:H424,2,2)</f>
        <v>0.74824735246975904</v>
      </c>
    </row>
    <row r="425" spans="1:9" x14ac:dyDescent="0.2">
      <c r="A425" s="1" t="s">
        <v>319</v>
      </c>
      <c r="B425" s="1">
        <v>45.05</v>
      </c>
      <c r="C425" s="1">
        <v>29.24</v>
      </c>
      <c r="D425" s="1">
        <v>32.159999999999997</v>
      </c>
      <c r="E425" s="1">
        <v>35.81</v>
      </c>
      <c r="F425" s="1">
        <v>30.92</v>
      </c>
      <c r="G425" s="1">
        <v>22.38</v>
      </c>
      <c r="H425" s="1">
        <v>43.82</v>
      </c>
      <c r="I425">
        <f>TTEST(B425:D425,E425:H425,2,2)</f>
        <v>0.75012732713583241</v>
      </c>
    </row>
    <row r="426" spans="1:9" x14ac:dyDescent="0.2">
      <c r="A426" s="1" t="s">
        <v>304</v>
      </c>
      <c r="B426" s="1">
        <v>618.26</v>
      </c>
      <c r="C426" s="1">
        <v>600.58000000000004</v>
      </c>
      <c r="D426" s="1">
        <v>557.44000000000005</v>
      </c>
      <c r="E426" s="1">
        <v>598.75</v>
      </c>
      <c r="F426" s="1">
        <v>600.29</v>
      </c>
      <c r="G426" s="1">
        <v>547.5</v>
      </c>
      <c r="H426" s="1">
        <v>665.31</v>
      </c>
      <c r="I426">
        <f>TTEST(B426:D426,E426:H426,2,2)</f>
        <v>0.75019614802488799</v>
      </c>
    </row>
    <row r="427" spans="1:9" x14ac:dyDescent="0.2">
      <c r="A427" s="1" t="s">
        <v>467</v>
      </c>
      <c r="B427" s="1">
        <v>15.53</v>
      </c>
      <c r="C427" s="1">
        <v>24.74</v>
      </c>
      <c r="D427" s="1">
        <v>22.33</v>
      </c>
      <c r="E427" s="1">
        <v>19.23</v>
      </c>
      <c r="F427" s="1">
        <v>21.13</v>
      </c>
      <c r="G427" s="1">
        <v>22.83</v>
      </c>
      <c r="H427" s="1">
        <v>16.600000000000001</v>
      </c>
      <c r="I427">
        <f>TTEST(B427:D427,E427:H427,2,2)</f>
        <v>0.75574796686774726</v>
      </c>
    </row>
    <row r="428" spans="1:9" x14ac:dyDescent="0.2">
      <c r="A428" s="1" t="s">
        <v>459</v>
      </c>
      <c r="B428" s="1">
        <v>43.5</v>
      </c>
      <c r="C428" s="1">
        <v>89.97</v>
      </c>
      <c r="D428" s="1">
        <v>73.25</v>
      </c>
      <c r="E428" s="1">
        <v>79.569999999999993</v>
      </c>
      <c r="F428" s="1">
        <v>64.41</v>
      </c>
      <c r="G428" s="1">
        <v>69.84</v>
      </c>
      <c r="H428" s="1">
        <v>77.02</v>
      </c>
      <c r="I428">
        <f>TTEST(B428:D428,E428:H428,2,2)</f>
        <v>0.76559324784189153</v>
      </c>
    </row>
    <row r="429" spans="1:9" x14ac:dyDescent="0.2">
      <c r="A429" s="1" t="s">
        <v>379</v>
      </c>
      <c r="B429" s="1">
        <v>99.42</v>
      </c>
      <c r="C429" s="1">
        <v>92.22</v>
      </c>
      <c r="D429" s="1">
        <v>104.52</v>
      </c>
      <c r="E429" s="1">
        <v>111.39</v>
      </c>
      <c r="F429" s="1">
        <v>108.21</v>
      </c>
      <c r="G429" s="1">
        <v>85.51</v>
      </c>
      <c r="H429" s="1">
        <v>98.93</v>
      </c>
      <c r="I429">
        <f>TTEST(B429:D429,E429:H429,2,2)</f>
        <v>0.77204930823305906</v>
      </c>
    </row>
    <row r="430" spans="1:9" x14ac:dyDescent="0.2">
      <c r="A430" s="1" t="s">
        <v>151</v>
      </c>
      <c r="B430" s="1">
        <v>24.85</v>
      </c>
      <c r="C430" s="1">
        <v>24.74</v>
      </c>
      <c r="D430" s="1">
        <v>23.23</v>
      </c>
      <c r="E430" s="1">
        <v>17.899999999999999</v>
      </c>
      <c r="F430" s="1">
        <v>23.19</v>
      </c>
      <c r="G430" s="1">
        <v>25.07</v>
      </c>
      <c r="H430" s="1">
        <v>27.89</v>
      </c>
      <c r="I430">
        <f>TTEST(B430:D430,E430:H430,2,2)</f>
        <v>0.77566151093098656</v>
      </c>
    </row>
    <row r="431" spans="1:9" x14ac:dyDescent="0.2">
      <c r="A431" s="1" t="s">
        <v>451</v>
      </c>
      <c r="B431" s="1">
        <v>49.71</v>
      </c>
      <c r="C431" s="1">
        <v>47.24</v>
      </c>
      <c r="D431" s="1">
        <v>60.75</v>
      </c>
      <c r="E431" s="1">
        <v>48.4</v>
      </c>
      <c r="F431" s="1">
        <v>49.98</v>
      </c>
      <c r="G431" s="1">
        <v>44.32</v>
      </c>
      <c r="H431" s="1">
        <v>61.09</v>
      </c>
      <c r="I431">
        <f>TTEST(B431:D431,E431:H431,2,2)</f>
        <v>0.77964397869781998</v>
      </c>
    </row>
    <row r="432" spans="1:9" x14ac:dyDescent="0.2">
      <c r="A432" s="1" t="s">
        <v>78</v>
      </c>
      <c r="B432" s="1">
        <v>40.39</v>
      </c>
      <c r="C432" s="1">
        <v>44.99</v>
      </c>
      <c r="D432" s="1">
        <v>33.049999999999997</v>
      </c>
      <c r="E432" s="1">
        <v>47.08</v>
      </c>
      <c r="F432" s="1">
        <v>35.549999999999997</v>
      </c>
      <c r="G432" s="1">
        <v>42.98</v>
      </c>
      <c r="H432" s="1">
        <v>37.18</v>
      </c>
      <c r="I432">
        <f>TTEST(B432:D432,E432:H432,2,2)</f>
        <v>0.78711637793456257</v>
      </c>
    </row>
    <row r="433" spans="1:9" x14ac:dyDescent="0.2">
      <c r="A433" s="1" t="s">
        <v>230</v>
      </c>
      <c r="B433" s="1">
        <v>800</v>
      </c>
      <c r="C433" s="1">
        <v>794.02</v>
      </c>
      <c r="D433" s="1">
        <v>856.7</v>
      </c>
      <c r="E433" s="1">
        <v>830.82</v>
      </c>
      <c r="F433" s="1">
        <v>800.22</v>
      </c>
      <c r="G433" s="1">
        <v>811.18</v>
      </c>
      <c r="H433" s="1">
        <v>848.57</v>
      </c>
      <c r="I433">
        <f>TTEST(B433:D433,E433:H433,2,2)</f>
        <v>0.79340973604902798</v>
      </c>
    </row>
    <row r="434" spans="1:9" x14ac:dyDescent="0.2">
      <c r="A434" s="1" t="s">
        <v>425</v>
      </c>
      <c r="B434" s="1">
        <v>24.85</v>
      </c>
      <c r="C434" s="1">
        <v>15.75</v>
      </c>
      <c r="D434" s="1">
        <v>20.55</v>
      </c>
      <c r="E434" s="1">
        <v>23.21</v>
      </c>
      <c r="F434" s="1">
        <v>17.52</v>
      </c>
      <c r="G434" s="1">
        <v>15.67</v>
      </c>
      <c r="H434" s="1">
        <v>29.88</v>
      </c>
      <c r="I434">
        <f>TTEST(B434:D434,E434:H434,2,2)</f>
        <v>0.79725519394885902</v>
      </c>
    </row>
    <row r="435" spans="1:9" x14ac:dyDescent="0.2">
      <c r="A435" s="1" t="s">
        <v>225</v>
      </c>
      <c r="B435" s="1">
        <v>251.65</v>
      </c>
      <c r="C435" s="1">
        <v>213.69</v>
      </c>
      <c r="D435" s="1">
        <v>240.31</v>
      </c>
      <c r="E435" s="1">
        <v>243.34</v>
      </c>
      <c r="F435" s="1">
        <v>224.14</v>
      </c>
      <c r="G435" s="1">
        <v>215.78</v>
      </c>
      <c r="H435" s="1">
        <v>244.35</v>
      </c>
      <c r="I435">
        <f>TTEST(B435:D435,E435:H435,2,2)</f>
        <v>0.80334183135617476</v>
      </c>
    </row>
    <row r="436" spans="1:9" x14ac:dyDescent="0.2">
      <c r="A436" s="1" t="s">
        <v>207</v>
      </c>
      <c r="B436" s="1">
        <v>6.21</v>
      </c>
      <c r="C436" s="1">
        <v>13.5</v>
      </c>
      <c r="D436" s="1">
        <v>15.19</v>
      </c>
      <c r="E436" s="1">
        <v>8.6199999999999992</v>
      </c>
      <c r="F436" s="1">
        <v>6.18</v>
      </c>
      <c r="G436" s="1">
        <v>11.64</v>
      </c>
      <c r="H436" s="1">
        <v>16.600000000000001</v>
      </c>
      <c r="I436">
        <f>TTEST(B436:D436,E436:H436,2,2)</f>
        <v>0.813730987164757</v>
      </c>
    </row>
    <row r="437" spans="1:9" x14ac:dyDescent="0.2">
      <c r="A437" s="1" t="s">
        <v>363</v>
      </c>
      <c r="B437" s="1">
        <v>324.66000000000003</v>
      </c>
      <c r="C437" s="1">
        <v>364.4</v>
      </c>
      <c r="D437" s="1">
        <v>304.63</v>
      </c>
      <c r="E437" s="1">
        <v>307</v>
      </c>
      <c r="F437" s="1">
        <v>335.96</v>
      </c>
      <c r="G437" s="1">
        <v>350.53</v>
      </c>
      <c r="H437" s="1">
        <v>349.92</v>
      </c>
      <c r="I437">
        <f>TTEST(B437:D437,E437:H437,2,2)</f>
        <v>0.81751901581538955</v>
      </c>
    </row>
    <row r="438" spans="1:9" x14ac:dyDescent="0.2">
      <c r="A438" s="1" t="s">
        <v>347</v>
      </c>
      <c r="B438" s="1">
        <v>180.2</v>
      </c>
      <c r="C438" s="1">
        <v>155.21</v>
      </c>
      <c r="D438" s="1">
        <v>237.63</v>
      </c>
      <c r="E438" s="1">
        <v>191.63</v>
      </c>
      <c r="F438" s="1">
        <v>208.69</v>
      </c>
      <c r="G438" s="1">
        <v>196.53</v>
      </c>
      <c r="H438" s="1">
        <v>185.25</v>
      </c>
      <c r="I438">
        <f>TTEST(B438:D438,E438:H438,2,2)</f>
        <v>0.84017440280605171</v>
      </c>
    </row>
    <row r="439" spans="1:9" x14ac:dyDescent="0.2">
      <c r="A439" s="1" t="s">
        <v>165</v>
      </c>
      <c r="B439" s="1">
        <v>197.28</v>
      </c>
      <c r="C439" s="1">
        <v>200.19</v>
      </c>
      <c r="D439" s="1">
        <v>208.15</v>
      </c>
      <c r="E439" s="1">
        <v>192.95</v>
      </c>
      <c r="F439" s="1">
        <v>206.11</v>
      </c>
      <c r="G439" s="1">
        <v>218.02</v>
      </c>
      <c r="H439" s="1">
        <v>182.6</v>
      </c>
      <c r="I439">
        <f>TTEST(B439:D439,E439:H439,2,2)</f>
        <v>0.84561787692594204</v>
      </c>
    </row>
    <row r="440" spans="1:9" x14ac:dyDescent="0.2">
      <c r="A440" s="1" t="s">
        <v>68</v>
      </c>
      <c r="B440" s="1">
        <v>3720.41</v>
      </c>
      <c r="C440" s="1">
        <v>3306.56</v>
      </c>
      <c r="D440" s="1">
        <v>4472.0200000000004</v>
      </c>
      <c r="E440" s="1">
        <v>4430.59</v>
      </c>
      <c r="F440" s="1">
        <v>3616.7</v>
      </c>
      <c r="G440" s="1">
        <v>2891.51</v>
      </c>
      <c r="H440" s="1">
        <v>4024.41</v>
      </c>
      <c r="I440">
        <f>TTEST(B440:D440,E440:H440,2,2)</f>
        <v>0.85582657790266525</v>
      </c>
    </row>
    <row r="441" spans="1:9" x14ac:dyDescent="0.2">
      <c r="A441" s="1" t="s">
        <v>442</v>
      </c>
      <c r="B441" s="1">
        <v>46.6</v>
      </c>
      <c r="C441" s="1">
        <v>51.74</v>
      </c>
      <c r="D441" s="1">
        <v>49.13</v>
      </c>
      <c r="E441" s="1">
        <v>50.39</v>
      </c>
      <c r="F441" s="1">
        <v>52.04</v>
      </c>
      <c r="G441" s="1">
        <v>44.77</v>
      </c>
      <c r="H441" s="1">
        <v>51.13</v>
      </c>
      <c r="I441">
        <f>TTEST(B441:D441,E441:H441,2,2)</f>
        <v>0.86056452837668418</v>
      </c>
    </row>
    <row r="442" spans="1:9" x14ac:dyDescent="0.2">
      <c r="A442" s="1" t="s">
        <v>102</v>
      </c>
      <c r="B442" s="1">
        <v>360.39</v>
      </c>
      <c r="C442" s="1">
        <v>281.17</v>
      </c>
      <c r="D442" s="1">
        <v>377.88</v>
      </c>
      <c r="E442" s="1">
        <v>314.95999999999998</v>
      </c>
      <c r="F442" s="1">
        <v>336.47</v>
      </c>
      <c r="G442" s="1">
        <v>366.64</v>
      </c>
      <c r="H442" s="1">
        <v>320.7</v>
      </c>
      <c r="I442">
        <f>TTEST(B442:D442,E442:H442,2,2)</f>
        <v>0.8640576251540667</v>
      </c>
    </row>
    <row r="443" spans="1:9" x14ac:dyDescent="0.2">
      <c r="A443" s="1" t="s">
        <v>253</v>
      </c>
      <c r="B443" s="1">
        <v>139.81</v>
      </c>
      <c r="C443" s="1">
        <v>125.96</v>
      </c>
      <c r="D443" s="1">
        <v>134</v>
      </c>
      <c r="E443" s="1">
        <v>167.76</v>
      </c>
      <c r="F443" s="1">
        <v>139.63999999999999</v>
      </c>
      <c r="G443" s="1">
        <v>90.88</v>
      </c>
      <c r="H443" s="1">
        <v>121.51</v>
      </c>
      <c r="I443">
        <f>TTEST(B443:D443,E443:H443,2,2)</f>
        <v>0.87108676447783373</v>
      </c>
    </row>
    <row r="444" spans="1:9" x14ac:dyDescent="0.2">
      <c r="A444" s="1" t="s">
        <v>310</v>
      </c>
      <c r="B444" s="1">
        <v>108.74</v>
      </c>
      <c r="C444" s="1">
        <v>132.71</v>
      </c>
      <c r="D444" s="1">
        <v>87.55</v>
      </c>
      <c r="E444" s="1">
        <v>104.76</v>
      </c>
      <c r="F444" s="1">
        <v>110.78</v>
      </c>
      <c r="G444" s="1">
        <v>102.96</v>
      </c>
      <c r="H444" s="1">
        <v>112.88</v>
      </c>
      <c r="I444">
        <f>TTEST(B444:D444,E444:H444,2,2)</f>
        <v>0.87790048701931156</v>
      </c>
    </row>
    <row r="445" spans="1:9" x14ac:dyDescent="0.2">
      <c r="A445" s="1" t="s">
        <v>300</v>
      </c>
      <c r="B445" s="1">
        <v>18.64</v>
      </c>
      <c r="C445" s="1">
        <v>15.75</v>
      </c>
      <c r="D445" s="1">
        <v>19.649999999999999</v>
      </c>
      <c r="E445" s="1">
        <v>17.239999999999998</v>
      </c>
      <c r="F445" s="1">
        <v>15.46</v>
      </c>
      <c r="G445" s="1">
        <v>17.010000000000002</v>
      </c>
      <c r="H445" s="1">
        <v>21.25</v>
      </c>
      <c r="I445">
        <f>TTEST(B445:D445,E445:H445,2,2)</f>
        <v>0.8825359384435153</v>
      </c>
    </row>
    <row r="446" spans="1:9" x14ac:dyDescent="0.2">
      <c r="A446" s="1" t="s">
        <v>53</v>
      </c>
      <c r="B446" s="1">
        <v>128.93</v>
      </c>
      <c r="C446" s="1">
        <v>182.2</v>
      </c>
      <c r="D446" s="1">
        <v>182.24</v>
      </c>
      <c r="E446" s="1">
        <v>139.24</v>
      </c>
      <c r="F446" s="1">
        <v>186.53</v>
      </c>
      <c r="G446" s="1">
        <v>156.69</v>
      </c>
      <c r="H446" s="1">
        <v>164</v>
      </c>
      <c r="I446">
        <f>TTEST(B446:D446,E446:H446,2,2)</f>
        <v>0.88604509068044845</v>
      </c>
    </row>
    <row r="447" spans="1:9" x14ac:dyDescent="0.2">
      <c r="A447" s="1" t="s">
        <v>455</v>
      </c>
      <c r="B447" s="1">
        <v>29.51</v>
      </c>
      <c r="C447" s="1">
        <v>47.24</v>
      </c>
      <c r="D447" s="1">
        <v>36.630000000000003</v>
      </c>
      <c r="E447" s="1">
        <v>53.05</v>
      </c>
      <c r="F447" s="1">
        <v>32.46</v>
      </c>
      <c r="G447" s="1">
        <v>32.68</v>
      </c>
      <c r="H447" s="1">
        <v>37.18</v>
      </c>
      <c r="I447">
        <f>TTEST(B447:D447,E447:H447,2,2)</f>
        <v>0.88961394309845998</v>
      </c>
    </row>
    <row r="448" spans="1:9" x14ac:dyDescent="0.2">
      <c r="A448" s="1" t="s">
        <v>430</v>
      </c>
      <c r="B448" s="1">
        <v>20.190000000000001</v>
      </c>
      <c r="C448" s="1">
        <v>33.74</v>
      </c>
      <c r="D448" s="1">
        <v>36.630000000000003</v>
      </c>
      <c r="E448" s="1">
        <v>27.85</v>
      </c>
      <c r="F448" s="1">
        <v>31.43</v>
      </c>
      <c r="G448" s="1">
        <v>26.41</v>
      </c>
      <c r="H448" s="1">
        <v>32.54</v>
      </c>
      <c r="I448">
        <f>TTEST(B448:D448,E448:H448,2,2)</f>
        <v>0.89595367494071643</v>
      </c>
    </row>
    <row r="449" spans="1:9" x14ac:dyDescent="0.2">
      <c r="A449" s="1" t="s">
        <v>160</v>
      </c>
      <c r="B449" s="1">
        <v>1500.59</v>
      </c>
      <c r="C449" s="1">
        <v>1491.33</v>
      </c>
      <c r="D449" s="1">
        <v>1423.97</v>
      </c>
      <c r="E449" s="1">
        <v>1421.61</v>
      </c>
      <c r="F449" s="1">
        <v>1558.7</v>
      </c>
      <c r="G449" s="1">
        <v>1490.75</v>
      </c>
      <c r="H449" s="1">
        <v>1391.71</v>
      </c>
      <c r="I449">
        <f>TTEST(B449:D449,E449:H449,2,2)</f>
        <v>0.90223795185651579</v>
      </c>
    </row>
    <row r="450" spans="1:9" x14ac:dyDescent="0.2">
      <c r="A450" s="1" t="s">
        <v>463</v>
      </c>
      <c r="B450" s="1">
        <v>79.22</v>
      </c>
      <c r="C450" s="1">
        <v>60.73</v>
      </c>
      <c r="D450" s="1">
        <v>89.33</v>
      </c>
      <c r="E450" s="1">
        <v>82.88</v>
      </c>
      <c r="F450" s="1">
        <v>90.69</v>
      </c>
      <c r="G450" s="1">
        <v>71.63</v>
      </c>
      <c r="H450" s="1">
        <v>55.77</v>
      </c>
      <c r="I450">
        <f>TTEST(B450:D450,E450:H450,2,2)</f>
        <v>0.92116334485675999</v>
      </c>
    </row>
    <row r="451" spans="1:9" x14ac:dyDescent="0.2">
      <c r="A451" s="1" t="s">
        <v>434</v>
      </c>
      <c r="B451" s="1">
        <v>77.67</v>
      </c>
      <c r="C451" s="1">
        <v>62.98</v>
      </c>
      <c r="D451" s="1">
        <v>81.290000000000006</v>
      </c>
      <c r="E451" s="1">
        <v>74.930000000000007</v>
      </c>
      <c r="F451" s="1">
        <v>75.75</v>
      </c>
      <c r="G451" s="1">
        <v>60.88</v>
      </c>
      <c r="H451" s="1">
        <v>86.98</v>
      </c>
      <c r="I451">
        <f>TTEST(B451:D451,E451:H451,2,2)</f>
        <v>0.93690555896273242</v>
      </c>
    </row>
    <row r="452" spans="1:9" x14ac:dyDescent="0.2">
      <c r="A452" s="1" t="s">
        <v>161</v>
      </c>
      <c r="B452" s="1">
        <v>113.4</v>
      </c>
      <c r="C452" s="1">
        <v>137.21</v>
      </c>
      <c r="D452" s="1">
        <v>141.15</v>
      </c>
      <c r="E452" s="1">
        <v>134.6</v>
      </c>
      <c r="F452" s="1">
        <v>145.82</v>
      </c>
      <c r="G452" s="1">
        <v>111.47</v>
      </c>
      <c r="H452" s="1">
        <v>126.82</v>
      </c>
      <c r="I452">
        <f>TTEST(B452:D452,E452:H452,2,2)</f>
        <v>0.93845502721107743</v>
      </c>
    </row>
    <row r="453" spans="1:9" x14ac:dyDescent="0.2">
      <c r="A453" s="1" t="s">
        <v>141</v>
      </c>
      <c r="B453" s="1">
        <v>41.94</v>
      </c>
      <c r="C453" s="1">
        <v>58.48</v>
      </c>
      <c r="D453" s="1">
        <v>61.64</v>
      </c>
      <c r="E453" s="1">
        <v>57.02</v>
      </c>
      <c r="F453" s="1">
        <v>50.5</v>
      </c>
      <c r="G453" s="1">
        <v>38.950000000000003</v>
      </c>
      <c r="H453" s="1">
        <v>67.06</v>
      </c>
      <c r="I453">
        <f>TTEST(B453:D453,E453:H453,2,2)</f>
        <v>0.94408353395084266</v>
      </c>
    </row>
    <row r="454" spans="1:9" x14ac:dyDescent="0.2">
      <c r="A454" s="1" t="s">
        <v>351</v>
      </c>
      <c r="B454" s="1">
        <v>13.98</v>
      </c>
      <c r="C454" s="1">
        <v>15.75</v>
      </c>
      <c r="D454" s="1">
        <v>10.72</v>
      </c>
      <c r="E454" s="1">
        <v>11.94</v>
      </c>
      <c r="F454" s="1">
        <v>13.4</v>
      </c>
      <c r="G454" s="1">
        <v>7.16</v>
      </c>
      <c r="H454" s="1">
        <v>20.58</v>
      </c>
      <c r="I454">
        <f>TTEST(B454:D454,E454:H454,2,2)</f>
        <v>0.95388428423596439</v>
      </c>
    </row>
    <row r="455" spans="1:9" x14ac:dyDescent="0.2">
      <c r="A455" s="1" t="s">
        <v>48</v>
      </c>
      <c r="B455" s="1">
        <v>211.26</v>
      </c>
      <c r="C455" s="1">
        <v>229.43</v>
      </c>
      <c r="D455" s="1">
        <v>228.69</v>
      </c>
      <c r="E455" s="1">
        <v>225.44</v>
      </c>
      <c r="F455" s="1">
        <v>229.3</v>
      </c>
      <c r="G455" s="1">
        <v>217.12</v>
      </c>
      <c r="H455" s="1">
        <v>221.77</v>
      </c>
      <c r="I455">
        <f>TTEST(B455:D455,E455:H455,2,2)</f>
        <v>0.96352244614225258</v>
      </c>
    </row>
    <row r="456" spans="1:9" x14ac:dyDescent="0.2">
      <c r="A456" s="1" t="s">
        <v>114</v>
      </c>
      <c r="B456" s="1">
        <v>1342.14</v>
      </c>
      <c r="C456" s="1">
        <v>1525.07</v>
      </c>
      <c r="D456" s="1">
        <v>1781.3</v>
      </c>
      <c r="E456" s="1">
        <v>1526.37</v>
      </c>
      <c r="F456" s="1">
        <v>1574.67</v>
      </c>
      <c r="G456" s="1">
        <v>1374.8</v>
      </c>
      <c r="H456" s="1">
        <v>1741.63</v>
      </c>
      <c r="I456">
        <f>TTEST(B456:D456,E456:H456,2,2)</f>
        <v>0.97345664030749335</v>
      </c>
    </row>
    <row r="457" spans="1:9" x14ac:dyDescent="0.2">
      <c r="A457" s="1" t="s">
        <v>193</v>
      </c>
      <c r="B457" s="1">
        <v>178.64</v>
      </c>
      <c r="C457" s="1">
        <v>213.69</v>
      </c>
      <c r="D457" s="1">
        <v>212.61</v>
      </c>
      <c r="E457" s="1">
        <v>212.84</v>
      </c>
      <c r="F457" s="1">
        <v>201.99</v>
      </c>
      <c r="G457" s="1">
        <v>194.29</v>
      </c>
      <c r="H457" s="1">
        <v>198.53</v>
      </c>
      <c r="I457">
        <f>TTEST(B457:D457,E457:H457,2,2)</f>
        <v>0.98116097227464438</v>
      </c>
    </row>
    <row r="458" spans="1:9" x14ac:dyDescent="0.2">
      <c r="A458" s="1" t="s">
        <v>80</v>
      </c>
      <c r="B458" s="1">
        <v>4424.1000000000004</v>
      </c>
      <c r="C458" s="1">
        <v>3819.41</v>
      </c>
      <c r="D458" s="1">
        <v>3605.48</v>
      </c>
      <c r="E458" s="1">
        <v>3965.78</v>
      </c>
      <c r="F458" s="1">
        <v>3938.75</v>
      </c>
      <c r="G458" s="1">
        <v>3879.07</v>
      </c>
      <c r="H458" s="1">
        <v>3995.2</v>
      </c>
      <c r="I458">
        <f>TTEST(B458:D458,E458:H458,2,2)</f>
        <v>0.98181240050198482</v>
      </c>
    </row>
    <row r="459" spans="1:9" x14ac:dyDescent="0.2">
      <c r="A459" s="1" t="s">
        <v>370</v>
      </c>
      <c r="B459" s="1">
        <v>245.44</v>
      </c>
      <c r="C459" s="1">
        <v>335.15</v>
      </c>
      <c r="D459" s="1">
        <v>251.92</v>
      </c>
      <c r="E459" s="1">
        <v>258.58999999999997</v>
      </c>
      <c r="F459" s="1">
        <v>290.10000000000002</v>
      </c>
      <c r="G459" s="1">
        <v>258.31</v>
      </c>
      <c r="H459" s="1">
        <v>300.79000000000002</v>
      </c>
      <c r="I459">
        <f>TTEST(B459:D459,E459:H459,2,2)</f>
        <v>0.98459566983185876</v>
      </c>
    </row>
    <row r="460" spans="1:9" x14ac:dyDescent="0.2">
      <c r="A460" s="1" t="s">
        <v>129</v>
      </c>
      <c r="B460" s="1">
        <v>562.33000000000004</v>
      </c>
      <c r="C460" s="1">
        <v>578.09</v>
      </c>
      <c r="D460" s="1">
        <v>527.07000000000005</v>
      </c>
      <c r="E460" s="1">
        <v>543.04999999999995</v>
      </c>
      <c r="F460" s="1">
        <v>538.98</v>
      </c>
      <c r="G460" s="1">
        <v>620.47</v>
      </c>
      <c r="H460" s="1">
        <v>522.55999999999995</v>
      </c>
      <c r="I460">
        <f>TTEST(B460:D460,E460:H460,2,2)</f>
        <v>0.98852284246431366</v>
      </c>
    </row>
    <row r="461" spans="1:9" x14ac:dyDescent="0.2">
      <c r="A461" s="1" t="s">
        <v>365</v>
      </c>
      <c r="B461" s="1">
        <v>197.28</v>
      </c>
      <c r="C461" s="1">
        <v>164.2</v>
      </c>
      <c r="D461" s="1">
        <v>193.85</v>
      </c>
      <c r="E461" s="1">
        <v>184.33</v>
      </c>
      <c r="F461" s="1">
        <v>181.38</v>
      </c>
      <c r="G461" s="1">
        <v>187.13</v>
      </c>
      <c r="H461" s="1">
        <v>187.91</v>
      </c>
      <c r="I461">
        <f>TTEST(B461:D461,E461:H461,2,2)</f>
        <v>0.993433309568018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s</vt:lpstr>
      <vt:lpstr>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 Rezende, Rafael,Ph.D.</dc:creator>
  <cp:lastModifiedBy>Machado Rezende, Rafael,Ph.D.</cp:lastModifiedBy>
  <dcterms:created xsi:type="dcterms:W3CDTF">2023-05-25T21:15:12Z</dcterms:created>
  <dcterms:modified xsi:type="dcterms:W3CDTF">2023-05-25T21:29:41Z</dcterms:modified>
</cp:coreProperties>
</file>